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8_{5C6E0F86-A299-C047-9705-0AB9E39C7A2F}" xr6:coauthVersionLast="47" xr6:coauthVersionMax="47" xr10:uidLastSave="{00000000-0000-0000-0000-000000000000}"/>
  <bookViews>
    <workbookView xWindow="4300" yWindow="2700" windowWidth="27640" windowHeight="16940" xr2:uid="{2F4EF538-9DE6-DB4B-AF70-74B17D57FE94}"/>
  </bookViews>
  <sheets>
    <sheet name="ST24" sheetId="1" r:id="rId1"/>
  </sheets>
  <definedNames>
    <definedName name="_xlnm._FilterDatabase" localSheetId="0" hidden="1">'ST24'!$A$5:$AJ$45</definedName>
    <definedName name="_xlnm.Print_Area" localSheetId="0">'ST24'!$1:$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4" uniqueCount="159">
  <si>
    <t>RIG</t>
  </si>
  <si>
    <t>HERBY</t>
  </si>
  <si>
    <t>Case_ID</t>
  </si>
  <si>
    <t>RIG_vs_Control_Statistics</t>
  </si>
  <si>
    <t>HERBY_vs_Control_Statistics</t>
  </si>
  <si>
    <t>Meth</t>
  </si>
  <si>
    <t>pedRTK1</t>
  </si>
  <si>
    <t>pedRTK2</t>
  </si>
  <si>
    <t>pedRTK3</t>
  </si>
  <si>
    <t>pedRTK4</t>
  </si>
  <si>
    <t>pedRTK5</t>
  </si>
  <si>
    <t>pedRTK6</t>
  </si>
  <si>
    <t>pedRTK7</t>
  </si>
  <si>
    <t>pedRTK8</t>
  </si>
  <si>
    <t>pedRTK9</t>
  </si>
  <si>
    <t>pedRTK10</t>
  </si>
  <si>
    <t>pedRTK11</t>
  </si>
  <si>
    <t>pedRTK12</t>
  </si>
  <si>
    <t>pedRTK13</t>
  </si>
  <si>
    <t>pedRTK14</t>
  </si>
  <si>
    <t>pedRTK15</t>
  </si>
  <si>
    <t>GBM-MES</t>
  </si>
  <si>
    <t>DMG-K27</t>
  </si>
  <si>
    <t>GBM-G34</t>
  </si>
  <si>
    <t>pedRTK I</t>
  </si>
  <si>
    <t>GBM-MYCN</t>
  </si>
  <si>
    <t>GBM-RTK-III</t>
  </si>
  <si>
    <t>GBM-RTK-I</t>
  </si>
  <si>
    <t>GBM-RTK-II</t>
  </si>
  <si>
    <t>pedRTK II</t>
  </si>
  <si>
    <t>Order</t>
  </si>
  <si>
    <t>Arm</t>
  </si>
  <si>
    <t># Genes</t>
  </si>
  <si>
    <t>201985320183_R04C01</t>
  </si>
  <si>
    <t>201985320183_R06C01</t>
  </si>
  <si>
    <t>202277800069_R02C01</t>
  </si>
  <si>
    <t>201985320183_R08C01</t>
  </si>
  <si>
    <t>201985320186_R02C01</t>
  </si>
  <si>
    <t>201985320186_R04C01</t>
  </si>
  <si>
    <t>201985320186_R06C01</t>
  </si>
  <si>
    <t>201985320195_R03C01</t>
  </si>
  <si>
    <t>201985320195_R04C01</t>
  </si>
  <si>
    <t>201985320195_R06C01</t>
  </si>
  <si>
    <t>201985320195_R05C01</t>
  </si>
  <si>
    <t>201985320195_R07C01</t>
  </si>
  <si>
    <t>201985320195_R08C01</t>
  </si>
  <si>
    <t>201985320212_R01C01</t>
  </si>
  <si>
    <t>201985320212_R02C01</t>
  </si>
  <si>
    <t>201985320212_R03C01</t>
  </si>
  <si>
    <t>201985320212_R04C01</t>
  </si>
  <si>
    <t>201985320212_R05C01</t>
  </si>
  <si>
    <t>201985320212_R06C01</t>
  </si>
  <si>
    <t>201985320212_R07C01</t>
  </si>
  <si>
    <t>201985320212_R08C01</t>
  </si>
  <si>
    <t>202242410101_R01C01</t>
  </si>
  <si>
    <t>9274651081_R05C01</t>
  </si>
  <si>
    <t>201465970009_R06C01</t>
  </si>
  <si>
    <t>201532190202_R05C01</t>
  </si>
  <si>
    <t>Amp frequency</t>
  </si>
  <si>
    <t>Amp frequency score</t>
  </si>
  <si>
    <t>Amp z-score</t>
  </si>
  <si>
    <t>Amp q-value</t>
  </si>
  <si>
    <t>Del frequency</t>
  </si>
  <si>
    <t>Del frequency score</t>
  </si>
  <si>
    <t>Del z-score</t>
  </si>
  <si>
    <t>Del q-value</t>
  </si>
  <si>
    <t>200406080065_R06C02</t>
  </si>
  <si>
    <t>200394970035_R04C02</t>
  </si>
  <si>
    <t>200275560155_R02C01</t>
  </si>
  <si>
    <t>200275560157_R04C01</t>
  </si>
  <si>
    <t>200275560163_R04C01</t>
  </si>
  <si>
    <t>200394970035_R05C02</t>
  </si>
  <si>
    <t>200325530126_R05C02</t>
  </si>
  <si>
    <t>200394970095_R05C01</t>
  </si>
  <si>
    <t>200397870013_R06C02</t>
  </si>
  <si>
    <t>200325530131_R01C01</t>
  </si>
  <si>
    <t>200362700238_R03C01</t>
  </si>
  <si>
    <t>200325530131_R03C01</t>
  </si>
  <si>
    <t>200325530131_R04C01</t>
  </si>
  <si>
    <t>200325530131_R05C01</t>
  </si>
  <si>
    <t>200325530131_R06C01</t>
  </si>
  <si>
    <t>200394970040_R01C01</t>
  </si>
  <si>
    <t>200394970040_R05C01</t>
  </si>
  <si>
    <t>200394970040_R06C01</t>
  </si>
  <si>
    <t>200394970095_R03C02</t>
  </si>
  <si>
    <t>200394970136_R02C01</t>
  </si>
  <si>
    <t>200394970095_R04C02</t>
  </si>
  <si>
    <t>200394970095_R05C02</t>
  </si>
  <si>
    <t>200394970095_R06C02</t>
  </si>
  <si>
    <t>200325530131_R03C02</t>
  </si>
  <si>
    <t>200394970098_R01C01</t>
  </si>
  <si>
    <t>200325530131_R05C02</t>
  </si>
  <si>
    <t>200394970098_R03C01</t>
  </si>
  <si>
    <t>200362700233_R05C02</t>
  </si>
  <si>
    <t>200394970005_R04C01</t>
  </si>
  <si>
    <t>200325530132_R02C01</t>
  </si>
  <si>
    <t>200394970098_R04C01</t>
  </si>
  <si>
    <t>200325530132_R03C01</t>
  </si>
  <si>
    <t>200325530132_R05C01</t>
  </si>
  <si>
    <t>200362700233_R03C02</t>
  </si>
  <si>
    <t>200362700233_R02C02</t>
  </si>
  <si>
    <t>200362700238_R05C02</t>
  </si>
  <si>
    <t>200362700233_R01C02</t>
  </si>
  <si>
    <t>200325530132_R04C02</t>
  </si>
  <si>
    <t>200394970098_R01C02</t>
  </si>
  <si>
    <t>200325530132_R05C02</t>
  </si>
  <si>
    <t>200325530132_R06C02</t>
  </si>
  <si>
    <t>200397870015_R04C01</t>
  </si>
  <si>
    <t>200362700233_R04C02</t>
  </si>
  <si>
    <t>200394970098_R02C02</t>
  </si>
  <si>
    <t>Amp frequency2</t>
  </si>
  <si>
    <t>Amp frequency score3</t>
  </si>
  <si>
    <t>Amp z-score4</t>
  </si>
  <si>
    <t>Amp q-value5</t>
  </si>
  <si>
    <t>Del frequency6</t>
  </si>
  <si>
    <t>Del frequency score7</t>
  </si>
  <si>
    <t>Del z-score8</t>
  </si>
  <si>
    <t>Del q-value9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p</t>
  </si>
  <si>
    <t>21q</t>
  </si>
  <si>
    <t>22q</t>
  </si>
  <si>
    <t>Supplementary Data 20. Broad copy number alterations by chromosome 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3" borderId="2" xfId="0" applyNumberFormat="1" applyFont="1" applyFill="1" applyBorder="1"/>
    <xf numFmtId="164" fontId="1" fillId="3" borderId="3" xfId="0" applyNumberFormat="1" applyFont="1" applyFill="1" applyBorder="1"/>
    <xf numFmtId="164" fontId="1" fillId="3" borderId="4" xfId="0" applyNumberFormat="1" applyFont="1" applyFill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2" borderId="1" xfId="0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164" fontId="2" fillId="2" borderId="7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164" fontId="2" fillId="3" borderId="5" xfId="0" applyNumberFormat="1" applyFont="1" applyFill="1" applyBorder="1" applyAlignment="1">
      <alignment horizontal="center" vertical="center"/>
    </xf>
    <xf numFmtId="164" fontId="2" fillId="3" borderId="6" xfId="0" applyNumberFormat="1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textRotation="90"/>
    </xf>
    <xf numFmtId="164" fontId="2" fillId="2" borderId="1" xfId="0" applyNumberFormat="1" applyFont="1" applyFill="1" applyBorder="1" applyAlignment="1">
      <alignment horizontal="center" textRotation="90"/>
    </xf>
    <xf numFmtId="164" fontId="2" fillId="2" borderId="8" xfId="0" applyNumberFormat="1" applyFont="1" applyFill="1" applyBorder="1" applyAlignment="1">
      <alignment horizontal="center" vertical="center"/>
    </xf>
    <xf numFmtId="164" fontId="2" fillId="2" borderId="9" xfId="0" applyNumberFormat="1" applyFont="1" applyFill="1" applyBorder="1" applyAlignment="1">
      <alignment horizontal="center" vertical="center"/>
    </xf>
    <xf numFmtId="164" fontId="2" fillId="2" borderId="10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textRotation="90"/>
    </xf>
    <xf numFmtId="0" fontId="1" fillId="3" borderId="1" xfId="0" applyFont="1" applyFill="1" applyBorder="1" applyAlignment="1">
      <alignment horizontal="center" textRotation="90"/>
    </xf>
    <xf numFmtId="164" fontId="2" fillId="3" borderId="8" xfId="0" applyNumberFormat="1" applyFont="1" applyFill="1" applyBorder="1" applyAlignment="1">
      <alignment horizontal="center" vertical="center"/>
    </xf>
    <xf numFmtId="164" fontId="2" fillId="3" borderId="9" xfId="0" applyNumberFormat="1" applyFont="1" applyFill="1" applyBorder="1" applyAlignment="1">
      <alignment horizontal="center" vertical="center"/>
    </xf>
    <xf numFmtId="164" fontId="2" fillId="3" borderId="10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textRotation="90"/>
    </xf>
    <xf numFmtId="2" fontId="3" fillId="0" borderId="0" xfId="0" applyNumberFormat="1" applyFont="1" applyAlignment="1">
      <alignment horizontal="center" textRotation="90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textRotation="90"/>
    </xf>
    <xf numFmtId="164" fontId="3" fillId="2" borderId="1" xfId="0" applyNumberFormat="1" applyFont="1" applyFill="1" applyBorder="1" applyAlignment="1">
      <alignment horizontal="center" textRotation="90"/>
    </xf>
    <xf numFmtId="164" fontId="3" fillId="3" borderId="1" xfId="0" applyNumberFormat="1" applyFont="1" applyFill="1" applyBorder="1" applyAlignment="1">
      <alignment horizontal="center" textRotation="90"/>
    </xf>
    <xf numFmtId="164" fontId="3" fillId="0" borderId="0" xfId="0" applyNumberFormat="1" applyFont="1" applyAlignment="1">
      <alignment horizontal="center" textRotation="90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90"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solid">
          <fgColor indexed="64"/>
          <bgColor theme="4" tint="0.79998168889431442"/>
        </patternFill>
      </fill>
      <alignment horizontal="center" vertical="bottom" textRotation="9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E704201-95C6-C54D-801A-4568DE7A44FF}" name="Table12" displayName="Table12" ref="A5:CJ45" totalsRowShown="0" headerRowDxfId="89" dataDxfId="88">
  <autoFilter ref="A5:CJ45" xr:uid="{298F3B94-FF29-4871-9BA0-5EA8DED39DBC}"/>
  <sortState xmlns:xlrd2="http://schemas.microsoft.com/office/spreadsheetml/2017/richdata2" ref="A6:CJ45">
    <sortCondition ref="A5:A45"/>
  </sortState>
  <tableColumns count="88">
    <tableColumn id="1" xr3:uid="{0E638827-F8C2-0042-A032-303BFB638265}" name="Order" dataDxfId="87"/>
    <tableColumn id="2" xr3:uid="{C3950D6A-3E19-494C-925D-77F950A06ED7}" name="Arm" dataDxfId="86"/>
    <tableColumn id="3" xr3:uid="{633C8CF3-0295-514B-97B5-9D4DAADEA161}" name="# Genes" dataDxfId="85"/>
    <tableColumn id="4" xr3:uid="{21290E95-1FD3-744D-9F1E-0B9B93D57772}" name="201985320183_R04C01" dataDxfId="84"/>
    <tableColumn id="5" xr3:uid="{62DAC5AC-53B2-234E-91C3-345052115C29}" name="201985320183_R06C01" dataDxfId="83"/>
    <tableColumn id="6" xr3:uid="{E2BFEA81-70FB-AC43-B9A2-0DDA8D158988}" name="202277800069_R02C01" dataDxfId="82"/>
    <tableColumn id="7" xr3:uid="{49F9D143-B865-2641-AD15-01F34EDB3C14}" name="201985320183_R08C01" dataDxfId="81"/>
    <tableColumn id="8" xr3:uid="{F90344D3-1340-6144-B10A-27CD0B1E9B34}" name="201985320186_R02C01" dataDxfId="80"/>
    <tableColumn id="9" xr3:uid="{5A8E85EE-C451-4942-BB68-6505D5010C8B}" name="201985320186_R04C01" dataDxfId="79"/>
    <tableColumn id="10" xr3:uid="{32A20EEB-E0C0-7B47-B9BA-E909D5ABB74C}" name="201985320186_R06C01" dataDxfId="78"/>
    <tableColumn id="11" xr3:uid="{49FA3EDF-DEC7-D140-9BE5-E4C642AE9D8E}" name="201985320195_R03C01" dataDxfId="77"/>
    <tableColumn id="12" xr3:uid="{6114DB60-D858-C646-8169-F7035231F4C4}" name="201985320195_R04C01" dataDxfId="76"/>
    <tableColumn id="13" xr3:uid="{3D1A1CF9-9085-4E4B-975B-AB2141A84112}" name="201985320195_R06C01" dataDxfId="75"/>
    <tableColumn id="14" xr3:uid="{CBFCD834-6DC6-4B40-AE50-400141AE6025}" name="201985320195_R05C01" dataDxfId="74"/>
    <tableColumn id="15" xr3:uid="{0D268965-4C4A-6947-88E1-C68A5D64A4F4}" name="201985320195_R07C01" dataDxfId="73"/>
    <tableColumn id="16" xr3:uid="{5820376B-1280-4949-B0A6-C5801A746D4F}" name="201985320195_R08C01" dataDxfId="72"/>
    <tableColumn id="17" xr3:uid="{756AEBD5-FFFB-0F4D-B37E-76157A1D02E1}" name="201985320212_R01C01" dataDxfId="71"/>
    <tableColumn id="18" xr3:uid="{F324762D-69DD-E647-8913-CFE62102D852}" name="201985320212_R02C01" dataDxfId="70"/>
    <tableColumn id="19" xr3:uid="{9E3EFD00-1822-1E44-868C-27E071076BB0}" name="201985320212_R03C01" dataDxfId="69"/>
    <tableColumn id="20" xr3:uid="{F127AB4E-41AD-974F-81BB-E145E0B55246}" name="201985320212_R04C01" dataDxfId="68"/>
    <tableColumn id="21" xr3:uid="{1912259C-362F-E64A-A3FE-691A7442F80D}" name="201985320212_R05C01" dataDxfId="67"/>
    <tableColumn id="22" xr3:uid="{4D9BD701-F1BF-DF46-A8B6-28D2F41DF243}" name="201985320212_R06C01" dataDxfId="66"/>
    <tableColumn id="23" xr3:uid="{5FA9FA19-E668-EB49-9F00-29E4B3E5BC94}" name="201985320212_R07C01" dataDxfId="65"/>
    <tableColumn id="24" xr3:uid="{4BA98975-DBA2-BC4D-9F9F-1131F2435FCB}" name="201985320212_R08C01" dataDxfId="64"/>
    <tableColumn id="25" xr3:uid="{168D9C0F-F7E4-D641-9E52-CAD94525066B}" name="202242410101_R01C01" dataDxfId="63"/>
    <tableColumn id="26" xr3:uid="{5806E112-86FB-CE40-B95B-DEF1E1CCDC06}" name="9274651081_R05C01" dataDxfId="62"/>
    <tableColumn id="27" xr3:uid="{EAA75B79-63DE-5F47-AF99-C329E72BA88B}" name="201465970009_R06C01" dataDxfId="61"/>
    <tableColumn id="28" xr3:uid="{9B1856C7-D9CD-014E-9BF0-7068C366A727}" name="201532190202_R05C01" dataDxfId="60"/>
    <tableColumn id="29" xr3:uid="{46F81A98-AD8B-9F42-A429-8481E7A5C0A1}" name="Amp frequency" dataDxfId="59"/>
    <tableColumn id="30" xr3:uid="{D49EA49E-98CA-7E48-B8B6-D2A51946F30A}" name="Amp frequency score" dataDxfId="58"/>
    <tableColumn id="31" xr3:uid="{BC53013D-2DB6-9D44-AD69-718563423625}" name="Amp z-score" dataDxfId="57"/>
    <tableColumn id="32" xr3:uid="{9B1BC390-C909-B547-A3A3-1311729B5BEC}" name="Amp q-value" dataDxfId="56"/>
    <tableColumn id="33" xr3:uid="{F02BB961-3347-C444-ACBF-C740C96B81B8}" name="Del frequency" dataDxfId="55"/>
    <tableColumn id="34" xr3:uid="{4DCA223F-AB34-BF45-8109-5E24754CF513}" name="Del frequency score" dataDxfId="54"/>
    <tableColumn id="35" xr3:uid="{87E70194-0EA8-2E43-BB8E-93256BB8EDC7}" name="Del z-score" dataDxfId="53"/>
    <tableColumn id="36" xr3:uid="{8CFF90C8-9E93-1D43-BD3B-7E911EE7DE2A}" name="Del q-value" dataDxfId="52"/>
    <tableColumn id="37" xr3:uid="{A17C274C-785E-4C4E-AD3E-67E166FD2B5B}" name="200406080065_R06C02" dataDxfId="51"/>
    <tableColumn id="38" xr3:uid="{3607A427-DCA9-AB44-8AC2-0E62623A7171}" name="200394970035_R04C02" dataDxfId="50"/>
    <tableColumn id="39" xr3:uid="{FA05500B-0DAF-3F43-B027-78E5AEE3ADB8}" name="200275560155_R02C01" dataDxfId="49"/>
    <tableColumn id="40" xr3:uid="{5E9705C6-B19E-D243-9743-C39E2707687A}" name="200275560157_R04C01" dataDxfId="48"/>
    <tableColumn id="41" xr3:uid="{11155143-61B0-6D46-B899-E39AA49D5CC0}" name="200275560163_R04C01" dataDxfId="47"/>
    <tableColumn id="42" xr3:uid="{B00A71A8-319D-5F49-B0D9-B50FE65C0221}" name="200394970035_R05C02" dataDxfId="46"/>
    <tableColumn id="43" xr3:uid="{000676A7-55DC-1348-AF80-EB0E637718DF}" name="200325530126_R05C02" dataDxfId="45"/>
    <tableColumn id="44" xr3:uid="{F06ABF1A-C384-E143-A5C4-C81DC44E0C83}" name="200394970095_R05C01" dataDxfId="44"/>
    <tableColumn id="45" xr3:uid="{3F53D3C6-CF2C-5D49-AD03-32EF9F1E3B73}" name="200397870013_R06C02" dataDxfId="43"/>
    <tableColumn id="46" xr3:uid="{1FC8EA8E-0EC0-514F-88C0-29BFF80B53AD}" name="200325530131_R01C01" dataDxfId="42"/>
    <tableColumn id="47" xr3:uid="{5133E279-9423-D448-B9C0-23BF4249F071}" name="200362700238_R03C01" dataDxfId="41"/>
    <tableColumn id="48" xr3:uid="{D9EC298B-FE69-5748-8C25-FAF7E8036C5A}" name="200325530131_R03C01" dataDxfId="40"/>
    <tableColumn id="49" xr3:uid="{39BDB3FB-D328-9A4C-BCE2-079E909C2369}" name="200325530131_R04C01" dataDxfId="39"/>
    <tableColumn id="50" xr3:uid="{74D9C8F4-C2D8-E24D-BEF9-EB4AE42C005C}" name="200325530131_R05C01" dataDxfId="38"/>
    <tableColumn id="51" xr3:uid="{B1F619D4-7E1D-BB49-8AE5-6C7FFC57F02C}" name="200325530131_R06C01" dataDxfId="37"/>
    <tableColumn id="52" xr3:uid="{EA358EB1-16CE-444C-961C-4E6FE3F7434C}" name="200394970040_R01C01" dataDxfId="36"/>
    <tableColumn id="53" xr3:uid="{8BA3DBD6-F782-8F41-83EF-312038E48013}" name="200394970040_R05C01" dataDxfId="35"/>
    <tableColumn id="54" xr3:uid="{6EEBE900-3376-FD40-8A7D-0564C9F8889B}" name="200394970040_R06C01" dataDxfId="34"/>
    <tableColumn id="55" xr3:uid="{6AF00C7F-E5C0-D34C-8B10-11B097692CC0}" name="200394970095_R03C02" dataDxfId="33"/>
    <tableColumn id="56" xr3:uid="{CDA37FB4-1D21-CD40-9177-2A088C0361F0}" name="200394970136_R02C01" dataDxfId="32"/>
    <tableColumn id="57" xr3:uid="{50846745-DDCB-594D-BAB5-424EFA8B11E4}" name="200394970095_R04C02" dataDxfId="31"/>
    <tableColumn id="58" xr3:uid="{C644107A-E139-4C46-BE01-5169DEEC0155}" name="200394970095_R05C02" dataDxfId="30"/>
    <tableColumn id="59" xr3:uid="{A4A2FA54-4AED-D147-928A-6BD2E6E7A4A7}" name="200394970095_R06C02" dataDxfId="29"/>
    <tableColumn id="60" xr3:uid="{E4B2256B-ACCA-CE4B-8E10-373F9A8D541A}" name="200325530131_R03C02" dataDxfId="28"/>
    <tableColumn id="61" xr3:uid="{5FCB9CB3-60E0-7342-9095-87C69E37614F}" name="200394970098_R01C01" dataDxfId="27"/>
    <tableColumn id="62" xr3:uid="{E79CB37A-53A3-1A4E-8B88-9B872B7441BE}" name="200325530131_R05C02" dataDxfId="26"/>
    <tableColumn id="63" xr3:uid="{5A49CB41-A784-734D-9E9B-E61059D8C769}" name="200394970098_R03C01" dataDxfId="25"/>
    <tableColumn id="64" xr3:uid="{D41E528E-7227-2049-BDB1-0C788D76AF70}" name="200362700233_R05C02" dataDxfId="24"/>
    <tableColumn id="65" xr3:uid="{BD60AC9F-8526-E042-AC52-7896F806238C}" name="200394970005_R04C01" dataDxfId="23"/>
    <tableColumn id="66" xr3:uid="{7E8DDB9C-9F81-4546-AF14-8EB16187D06C}" name="200325530132_R02C01" dataDxfId="22"/>
    <tableColumn id="67" xr3:uid="{8F72879E-E322-5C40-A78E-29DE07BE2A0E}" name="200394970098_R04C01" dataDxfId="21"/>
    <tableColumn id="68" xr3:uid="{DEB5A18C-D71B-2646-9644-746FDA2B4581}" name="200325530132_R03C01" dataDxfId="20"/>
    <tableColumn id="69" xr3:uid="{E017F5FC-0D98-0E43-B4F2-3580D47DC451}" name="200325530132_R05C01" dataDxfId="19"/>
    <tableColumn id="70" xr3:uid="{E5E83112-6F73-C140-AD39-34CF3D6A0840}" name="200362700233_R03C02" dataDxfId="18"/>
    <tableColumn id="71" xr3:uid="{5E870D78-E33C-7F4C-A71F-79A4AE7148A0}" name="200362700233_R02C02" dataDxfId="17"/>
    <tableColumn id="72" xr3:uid="{F96A3C8B-CB69-1D42-91E4-3B7DC68D76E1}" name="200362700238_R05C02" dataDxfId="16"/>
    <tableColumn id="73" xr3:uid="{9C6FB956-D493-2949-872F-BA5744332842}" name="200362700233_R01C02" dataDxfId="15"/>
    <tableColumn id="74" xr3:uid="{CB9D0D0C-945D-5D4A-85D0-3F32439C3C7B}" name="200325530132_R04C02" dataDxfId="14"/>
    <tableColumn id="75" xr3:uid="{D965135A-30B4-3B48-892D-ABD8A417E3F8}" name="200394970098_R01C02" dataDxfId="13"/>
    <tableColumn id="76" xr3:uid="{C48B7A05-4C2E-E04F-881E-2C52A4C53B43}" name="200325530132_R05C02" dataDxfId="12"/>
    <tableColumn id="77" xr3:uid="{E6F08288-F50E-804E-8067-7D569C0520E8}" name="200325530132_R06C02" dataDxfId="11"/>
    <tableColumn id="78" xr3:uid="{66D90D46-B646-A745-B4D0-6D5A9C44B35F}" name="200397870015_R04C01" dataDxfId="10"/>
    <tableColumn id="79" xr3:uid="{97FEB5F1-CE55-274C-B407-22C919258B59}" name="200362700233_R04C02" dataDxfId="9"/>
    <tableColumn id="80" xr3:uid="{FFD2261B-4D15-474A-87EF-0F0B80490367}" name="200394970098_R02C02" dataDxfId="8"/>
    <tableColumn id="81" xr3:uid="{F392477D-9813-9849-9DFD-707877FFAB79}" name="Amp frequency2" dataDxfId="7"/>
    <tableColumn id="82" xr3:uid="{25B1419D-787B-4F4F-BE1C-8A8E93E45288}" name="Amp frequency score3" dataDxfId="6"/>
    <tableColumn id="83" xr3:uid="{D78DB407-4BE1-5543-9A0E-B2CBA33F4EB2}" name="Amp z-score4" dataDxfId="5"/>
    <tableColumn id="84" xr3:uid="{423B2FC7-A492-C940-BB46-BF9F375EC5DA}" name="Amp q-value5" dataDxfId="4"/>
    <tableColumn id="85" xr3:uid="{7A44782B-F5D5-4740-A11D-B6A372744CE7}" name="Del frequency6" dataDxfId="3"/>
    <tableColumn id="86" xr3:uid="{B935C8A9-2A4F-3E4C-8DE9-2C9550B31C94}" name="Del frequency score7" dataDxfId="2"/>
    <tableColumn id="87" xr3:uid="{38B21777-7D64-0C46-BEF4-8B05773DBF65}" name="Del z-score8" dataDxfId="1"/>
    <tableColumn id="88" xr3:uid="{E16B0974-F1A5-304B-B476-E29D1124EC43}" name="Del q-value9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41D36-6B31-A340-A04B-99D7FC3B6972}">
  <sheetPr>
    <pageSetUpPr fitToPage="1"/>
  </sheetPr>
  <dimension ref="A1:CJ48"/>
  <sheetViews>
    <sheetView tabSelected="1" zoomScale="85" zoomScaleNormal="85" workbookViewId="0"/>
  </sheetViews>
  <sheetFormatPr baseColWidth="10" defaultColWidth="6.6640625" defaultRowHeight="15" x14ac:dyDescent="0.2"/>
  <cols>
    <col min="1" max="2" width="6.6640625" style="2"/>
    <col min="3" max="3" width="9.6640625" style="2" bestFit="1" customWidth="1"/>
    <col min="4" max="62" width="6.6640625" style="3"/>
    <col min="63" max="63" width="6.6640625" style="4"/>
    <col min="64" max="16384" width="6.6640625" style="3"/>
  </cols>
  <sheetData>
    <row r="1" spans="1:88" x14ac:dyDescent="0.2">
      <c r="A1" s="1" t="s">
        <v>158</v>
      </c>
    </row>
    <row r="2" spans="1:88" x14ac:dyDescent="0.2">
      <c r="A2" s="5"/>
      <c r="B2" s="5"/>
      <c r="C2" s="5"/>
      <c r="D2" s="6" t="s">
        <v>0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7" t="s">
        <v>1</v>
      </c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9"/>
    </row>
    <row r="3" spans="1:88" s="20" customFormat="1" x14ac:dyDescent="0.2">
      <c r="A3" s="10"/>
      <c r="B3" s="10"/>
      <c r="C3" s="11" t="s">
        <v>2</v>
      </c>
      <c r="D3" s="12">
        <v>2</v>
      </c>
      <c r="E3" s="12">
        <v>5</v>
      </c>
      <c r="F3" s="12">
        <v>6</v>
      </c>
      <c r="G3" s="12">
        <v>9</v>
      </c>
      <c r="H3" s="12">
        <v>12</v>
      </c>
      <c r="I3" s="12">
        <v>14</v>
      </c>
      <c r="J3" s="12">
        <v>15</v>
      </c>
      <c r="K3" s="12">
        <v>19</v>
      </c>
      <c r="L3" s="12">
        <v>20</v>
      </c>
      <c r="M3" s="12">
        <v>22</v>
      </c>
      <c r="N3" s="12">
        <v>21</v>
      </c>
      <c r="O3" s="12">
        <v>23</v>
      </c>
      <c r="P3" s="12">
        <v>24</v>
      </c>
      <c r="Q3" s="12">
        <v>25</v>
      </c>
      <c r="R3" s="12">
        <v>26</v>
      </c>
      <c r="S3" s="12">
        <v>27</v>
      </c>
      <c r="T3" s="12">
        <v>28</v>
      </c>
      <c r="U3" s="12">
        <v>29</v>
      </c>
      <c r="V3" s="12">
        <v>30</v>
      </c>
      <c r="W3" s="12">
        <v>31</v>
      </c>
      <c r="X3" s="12">
        <v>32</v>
      </c>
      <c r="Y3" s="12">
        <v>33</v>
      </c>
      <c r="Z3" s="12">
        <v>34</v>
      </c>
      <c r="AA3" s="12">
        <v>42</v>
      </c>
      <c r="AB3" s="12">
        <v>43</v>
      </c>
      <c r="AC3" s="13" t="s">
        <v>3</v>
      </c>
      <c r="AD3" s="14"/>
      <c r="AE3" s="14"/>
      <c r="AF3" s="14"/>
      <c r="AG3" s="14"/>
      <c r="AH3" s="14"/>
      <c r="AI3" s="14"/>
      <c r="AJ3" s="15"/>
      <c r="AK3" s="16">
        <v>8</v>
      </c>
      <c r="AL3" s="16">
        <v>10</v>
      </c>
      <c r="AM3" s="16">
        <v>11</v>
      </c>
      <c r="AN3" s="16">
        <v>12</v>
      </c>
      <c r="AO3" s="16">
        <v>13</v>
      </c>
      <c r="AP3" s="16">
        <v>14</v>
      </c>
      <c r="AQ3" s="16">
        <v>15</v>
      </c>
      <c r="AR3" s="16">
        <v>16</v>
      </c>
      <c r="AS3" s="16">
        <v>21</v>
      </c>
      <c r="AT3" s="16">
        <v>26</v>
      </c>
      <c r="AU3" s="16">
        <v>28</v>
      </c>
      <c r="AV3" s="16">
        <v>32</v>
      </c>
      <c r="AW3" s="16">
        <v>35</v>
      </c>
      <c r="AX3" s="16">
        <v>36</v>
      </c>
      <c r="AY3" s="16">
        <v>37</v>
      </c>
      <c r="AZ3" s="16">
        <v>38</v>
      </c>
      <c r="BA3" s="16">
        <v>51</v>
      </c>
      <c r="BB3" s="16">
        <v>53</v>
      </c>
      <c r="BC3" s="16">
        <v>55</v>
      </c>
      <c r="BD3" s="16">
        <v>58</v>
      </c>
      <c r="BE3" s="16">
        <v>59</v>
      </c>
      <c r="BF3" s="16">
        <v>61</v>
      </c>
      <c r="BG3" s="16">
        <v>64</v>
      </c>
      <c r="BH3" s="16">
        <v>71</v>
      </c>
      <c r="BI3" s="16">
        <v>82</v>
      </c>
      <c r="BJ3" s="16">
        <v>84</v>
      </c>
      <c r="BK3" s="16">
        <v>87</v>
      </c>
      <c r="BL3" s="16">
        <v>90</v>
      </c>
      <c r="BM3" s="16">
        <v>92</v>
      </c>
      <c r="BN3" s="16">
        <v>93</v>
      </c>
      <c r="BO3" s="16">
        <v>94</v>
      </c>
      <c r="BP3" s="16">
        <v>97</v>
      </c>
      <c r="BQ3" s="16">
        <v>98</v>
      </c>
      <c r="BR3" s="16">
        <v>101</v>
      </c>
      <c r="BS3" s="16">
        <v>102</v>
      </c>
      <c r="BT3" s="16">
        <v>103</v>
      </c>
      <c r="BU3" s="16">
        <v>107</v>
      </c>
      <c r="BV3" s="16">
        <v>108</v>
      </c>
      <c r="BW3" s="16">
        <v>109</v>
      </c>
      <c r="BX3" s="16">
        <v>110</v>
      </c>
      <c r="BY3" s="16">
        <v>111</v>
      </c>
      <c r="BZ3" s="16">
        <v>117</v>
      </c>
      <c r="CA3" s="16">
        <v>118</v>
      </c>
      <c r="CB3" s="16">
        <v>119</v>
      </c>
      <c r="CC3" s="17" t="s">
        <v>4</v>
      </c>
      <c r="CD3" s="18"/>
      <c r="CE3" s="18"/>
      <c r="CF3" s="18"/>
      <c r="CG3" s="18"/>
      <c r="CH3" s="18"/>
      <c r="CI3" s="18"/>
      <c r="CJ3" s="19"/>
    </row>
    <row r="4" spans="1:88" s="31" customFormat="1" ht="62" x14ac:dyDescent="0.2">
      <c r="A4" s="21"/>
      <c r="B4" s="21"/>
      <c r="C4" s="21" t="s">
        <v>5</v>
      </c>
      <c r="D4" s="22" t="s">
        <v>6</v>
      </c>
      <c r="E4" s="22" t="s">
        <v>6</v>
      </c>
      <c r="F4" s="22" t="s">
        <v>6</v>
      </c>
      <c r="G4" s="22" t="s">
        <v>6</v>
      </c>
      <c r="H4" s="22" t="s">
        <v>6</v>
      </c>
      <c r="I4" s="22" t="s">
        <v>6</v>
      </c>
      <c r="J4" s="22" t="s">
        <v>6</v>
      </c>
      <c r="K4" s="22" t="s">
        <v>6</v>
      </c>
      <c r="L4" s="22" t="s">
        <v>6</v>
      </c>
      <c r="M4" s="22" t="s">
        <v>6</v>
      </c>
      <c r="N4" s="22" t="s">
        <v>6</v>
      </c>
      <c r="O4" s="22" t="s">
        <v>7</v>
      </c>
      <c r="P4" s="22" t="s">
        <v>8</v>
      </c>
      <c r="Q4" s="22" t="s">
        <v>9</v>
      </c>
      <c r="R4" s="22" t="s">
        <v>10</v>
      </c>
      <c r="S4" s="22" t="s">
        <v>11</v>
      </c>
      <c r="T4" s="22" t="s">
        <v>12</v>
      </c>
      <c r="U4" s="22" t="s">
        <v>13</v>
      </c>
      <c r="V4" s="22" t="s">
        <v>14</v>
      </c>
      <c r="W4" s="22" t="s">
        <v>15</v>
      </c>
      <c r="X4" s="22" t="s">
        <v>16</v>
      </c>
      <c r="Y4" s="22" t="s">
        <v>17</v>
      </c>
      <c r="Z4" s="22" t="s">
        <v>18</v>
      </c>
      <c r="AA4" s="22" t="s">
        <v>19</v>
      </c>
      <c r="AB4" s="22" t="s">
        <v>20</v>
      </c>
      <c r="AC4" s="23"/>
      <c r="AD4" s="24"/>
      <c r="AE4" s="24"/>
      <c r="AF4" s="24"/>
      <c r="AG4" s="24"/>
      <c r="AH4" s="24"/>
      <c r="AI4" s="24"/>
      <c r="AJ4" s="25"/>
      <c r="AK4" s="26" t="s">
        <v>21</v>
      </c>
      <c r="AL4" s="26" t="s">
        <v>22</v>
      </c>
      <c r="AM4" s="26" t="s">
        <v>23</v>
      </c>
      <c r="AN4" s="26" t="s">
        <v>22</v>
      </c>
      <c r="AO4" s="26" t="s">
        <v>24</v>
      </c>
      <c r="AP4" s="26" t="s">
        <v>21</v>
      </c>
      <c r="AQ4" s="26" t="s">
        <v>22</v>
      </c>
      <c r="AR4" s="26" t="s">
        <v>25</v>
      </c>
      <c r="AS4" s="26" t="s">
        <v>23</v>
      </c>
      <c r="AT4" s="26" t="s">
        <v>23</v>
      </c>
      <c r="AU4" s="26" t="s">
        <v>24</v>
      </c>
      <c r="AV4" s="26" t="s">
        <v>22</v>
      </c>
      <c r="AW4" s="26" t="s">
        <v>22</v>
      </c>
      <c r="AX4" s="26" t="s">
        <v>23</v>
      </c>
      <c r="AY4" s="26" t="s">
        <v>22</v>
      </c>
      <c r="AZ4" s="26" t="s">
        <v>26</v>
      </c>
      <c r="BA4" s="26" t="s">
        <v>25</v>
      </c>
      <c r="BB4" s="26" t="s">
        <v>22</v>
      </c>
      <c r="BC4" s="26" t="s">
        <v>23</v>
      </c>
      <c r="BD4" s="26" t="s">
        <v>24</v>
      </c>
      <c r="BE4" s="26" t="s">
        <v>22</v>
      </c>
      <c r="BF4" s="26" t="s">
        <v>24</v>
      </c>
      <c r="BG4" s="26" t="s">
        <v>24</v>
      </c>
      <c r="BH4" s="26" t="s">
        <v>22</v>
      </c>
      <c r="BI4" s="26" t="s">
        <v>22</v>
      </c>
      <c r="BJ4" s="27" t="s">
        <v>22</v>
      </c>
      <c r="BK4" s="26" t="s">
        <v>24</v>
      </c>
      <c r="BL4" s="26" t="s">
        <v>27</v>
      </c>
      <c r="BM4" s="26" t="s">
        <v>25</v>
      </c>
      <c r="BN4" s="26" t="s">
        <v>22</v>
      </c>
      <c r="BO4" s="26" t="s">
        <v>28</v>
      </c>
      <c r="BP4" s="26" t="s">
        <v>22</v>
      </c>
      <c r="BQ4" s="26" t="s">
        <v>24</v>
      </c>
      <c r="BR4" s="26" t="s">
        <v>25</v>
      </c>
      <c r="BS4" s="26" t="s">
        <v>24</v>
      </c>
      <c r="BT4" s="26" t="s">
        <v>22</v>
      </c>
      <c r="BU4" s="26" t="s">
        <v>25</v>
      </c>
      <c r="BV4" s="26" t="s">
        <v>22</v>
      </c>
      <c r="BW4" s="26" t="s">
        <v>22</v>
      </c>
      <c r="BX4" s="26" t="s">
        <v>24</v>
      </c>
      <c r="BY4" s="26" t="s">
        <v>23</v>
      </c>
      <c r="BZ4" s="26" t="s">
        <v>29</v>
      </c>
      <c r="CA4" s="26" t="s">
        <v>22</v>
      </c>
      <c r="CB4" s="26" t="s">
        <v>25</v>
      </c>
      <c r="CC4" s="28"/>
      <c r="CD4" s="29"/>
      <c r="CE4" s="29"/>
      <c r="CF4" s="29"/>
      <c r="CG4" s="29"/>
      <c r="CH4" s="29"/>
      <c r="CI4" s="29"/>
      <c r="CJ4" s="30"/>
    </row>
    <row r="5" spans="1:88" s="37" customFormat="1" ht="122" x14ac:dyDescent="0.2">
      <c r="A5" s="32" t="s">
        <v>30</v>
      </c>
      <c r="B5" s="33" t="s">
        <v>31</v>
      </c>
      <c r="C5" s="34" t="s">
        <v>32</v>
      </c>
      <c r="D5" s="35" t="s">
        <v>33</v>
      </c>
      <c r="E5" s="35" t="s">
        <v>34</v>
      </c>
      <c r="F5" s="35" t="s">
        <v>35</v>
      </c>
      <c r="G5" s="35" t="s">
        <v>36</v>
      </c>
      <c r="H5" s="35" t="s">
        <v>37</v>
      </c>
      <c r="I5" s="35" t="s">
        <v>38</v>
      </c>
      <c r="J5" s="35" t="s">
        <v>39</v>
      </c>
      <c r="K5" s="35" t="s">
        <v>40</v>
      </c>
      <c r="L5" s="35" t="s">
        <v>41</v>
      </c>
      <c r="M5" s="35" t="s">
        <v>42</v>
      </c>
      <c r="N5" s="35" t="s">
        <v>43</v>
      </c>
      <c r="O5" s="35" t="s">
        <v>44</v>
      </c>
      <c r="P5" s="35" t="s">
        <v>45</v>
      </c>
      <c r="Q5" s="35" t="s">
        <v>46</v>
      </c>
      <c r="R5" s="35" t="s">
        <v>47</v>
      </c>
      <c r="S5" s="35" t="s">
        <v>48</v>
      </c>
      <c r="T5" s="35" t="s">
        <v>49</v>
      </c>
      <c r="U5" s="35" t="s">
        <v>50</v>
      </c>
      <c r="V5" s="35" t="s">
        <v>51</v>
      </c>
      <c r="W5" s="35" t="s">
        <v>52</v>
      </c>
      <c r="X5" s="35" t="s">
        <v>53</v>
      </c>
      <c r="Y5" s="35" t="s">
        <v>54</v>
      </c>
      <c r="Z5" s="35" t="s">
        <v>55</v>
      </c>
      <c r="AA5" s="35" t="s">
        <v>56</v>
      </c>
      <c r="AB5" s="35" t="s">
        <v>57</v>
      </c>
      <c r="AC5" s="22" t="s">
        <v>58</v>
      </c>
      <c r="AD5" s="22" t="s">
        <v>59</v>
      </c>
      <c r="AE5" s="22" t="s">
        <v>60</v>
      </c>
      <c r="AF5" s="22" t="s">
        <v>61</v>
      </c>
      <c r="AG5" s="22" t="s">
        <v>62</v>
      </c>
      <c r="AH5" s="22" t="s">
        <v>63</v>
      </c>
      <c r="AI5" s="22" t="s">
        <v>64</v>
      </c>
      <c r="AJ5" s="22" t="s">
        <v>65</v>
      </c>
      <c r="AK5" s="36" t="s">
        <v>66</v>
      </c>
      <c r="AL5" s="36" t="s">
        <v>67</v>
      </c>
      <c r="AM5" s="36" t="s">
        <v>68</v>
      </c>
      <c r="AN5" s="36" t="s">
        <v>69</v>
      </c>
      <c r="AO5" s="36" t="s">
        <v>70</v>
      </c>
      <c r="AP5" s="36" t="s">
        <v>71</v>
      </c>
      <c r="AQ5" s="36" t="s">
        <v>72</v>
      </c>
      <c r="AR5" s="36" t="s">
        <v>73</v>
      </c>
      <c r="AS5" s="36" t="s">
        <v>74</v>
      </c>
      <c r="AT5" s="36" t="s">
        <v>75</v>
      </c>
      <c r="AU5" s="36" t="s">
        <v>76</v>
      </c>
      <c r="AV5" s="36" t="s">
        <v>77</v>
      </c>
      <c r="AW5" s="36" t="s">
        <v>78</v>
      </c>
      <c r="AX5" s="36" t="s">
        <v>79</v>
      </c>
      <c r="AY5" s="36" t="s">
        <v>80</v>
      </c>
      <c r="AZ5" s="36" t="s">
        <v>81</v>
      </c>
      <c r="BA5" s="36" t="s">
        <v>82</v>
      </c>
      <c r="BB5" s="36" t="s">
        <v>83</v>
      </c>
      <c r="BC5" s="36" t="s">
        <v>84</v>
      </c>
      <c r="BD5" s="36" t="s">
        <v>85</v>
      </c>
      <c r="BE5" s="36" t="s">
        <v>86</v>
      </c>
      <c r="BF5" s="36" t="s">
        <v>87</v>
      </c>
      <c r="BG5" s="36" t="s">
        <v>88</v>
      </c>
      <c r="BH5" s="36" t="s">
        <v>89</v>
      </c>
      <c r="BI5" s="36" t="s">
        <v>90</v>
      </c>
      <c r="BJ5" s="36" t="s">
        <v>91</v>
      </c>
      <c r="BK5" s="36" t="s">
        <v>92</v>
      </c>
      <c r="BL5" s="36" t="s">
        <v>93</v>
      </c>
      <c r="BM5" s="36" t="s">
        <v>94</v>
      </c>
      <c r="BN5" s="36" t="s">
        <v>95</v>
      </c>
      <c r="BO5" s="36" t="s">
        <v>96</v>
      </c>
      <c r="BP5" s="36" t="s">
        <v>97</v>
      </c>
      <c r="BQ5" s="36" t="s">
        <v>98</v>
      </c>
      <c r="BR5" s="36" t="s">
        <v>99</v>
      </c>
      <c r="BS5" s="36" t="s">
        <v>100</v>
      </c>
      <c r="BT5" s="36" t="s">
        <v>101</v>
      </c>
      <c r="BU5" s="36" t="s">
        <v>102</v>
      </c>
      <c r="BV5" s="36" t="s">
        <v>103</v>
      </c>
      <c r="BW5" s="36" t="s">
        <v>104</v>
      </c>
      <c r="BX5" s="36" t="s">
        <v>105</v>
      </c>
      <c r="BY5" s="36" t="s">
        <v>106</v>
      </c>
      <c r="BZ5" s="36" t="s">
        <v>107</v>
      </c>
      <c r="CA5" s="36" t="s">
        <v>108</v>
      </c>
      <c r="CB5" s="36" t="s">
        <v>109</v>
      </c>
      <c r="CC5" s="26" t="s">
        <v>110</v>
      </c>
      <c r="CD5" s="26" t="s">
        <v>111</v>
      </c>
      <c r="CE5" s="26" t="s">
        <v>112</v>
      </c>
      <c r="CF5" s="26" t="s">
        <v>113</v>
      </c>
      <c r="CG5" s="26" t="s">
        <v>114</v>
      </c>
      <c r="CH5" s="26" t="s">
        <v>115</v>
      </c>
      <c r="CI5" s="26" t="s">
        <v>116</v>
      </c>
      <c r="CJ5" s="26" t="s">
        <v>117</v>
      </c>
    </row>
    <row r="6" spans="1:88" x14ac:dyDescent="0.2">
      <c r="A6" s="5">
        <v>1</v>
      </c>
      <c r="B6" s="5" t="s">
        <v>118</v>
      </c>
      <c r="C6" s="5">
        <v>2121</v>
      </c>
      <c r="D6" s="38">
        <v>0</v>
      </c>
      <c r="E6" s="38">
        <v>-6.0000000000000001E-3</v>
      </c>
      <c r="F6" s="38">
        <v>0</v>
      </c>
      <c r="G6" s="38">
        <v>-0.41</v>
      </c>
      <c r="H6" s="38">
        <v>-0.77100000000000002</v>
      </c>
      <c r="I6" s="38">
        <v>-0.432</v>
      </c>
      <c r="J6" s="38">
        <v>-0.34300000000000003</v>
      </c>
      <c r="K6" s="38">
        <v>0</v>
      </c>
      <c r="L6" s="38">
        <v>-0.35299999999999998</v>
      </c>
      <c r="M6" s="38">
        <v>0</v>
      </c>
      <c r="N6" s="38">
        <v>4.0000000000000001E-3</v>
      </c>
      <c r="O6" s="38">
        <v>0</v>
      </c>
      <c r="P6" s="38">
        <v>0</v>
      </c>
      <c r="Q6" s="38">
        <v>-0.42</v>
      </c>
      <c r="R6" s="38">
        <v>-0.39500000000000002</v>
      </c>
      <c r="S6" s="38">
        <v>0</v>
      </c>
      <c r="T6" s="38">
        <v>0</v>
      </c>
      <c r="U6" s="38">
        <v>0.20399999999999999</v>
      </c>
      <c r="V6" s="38">
        <v>-0.33100000000000002</v>
      </c>
      <c r="W6" s="38">
        <v>0</v>
      </c>
      <c r="X6" s="38">
        <v>-0.29799999999999999</v>
      </c>
      <c r="Y6" s="38">
        <v>0</v>
      </c>
      <c r="Z6" s="38">
        <v>0</v>
      </c>
      <c r="AA6" s="38">
        <v>-0.436</v>
      </c>
      <c r="AB6" s="38">
        <v>0</v>
      </c>
      <c r="AC6" s="38">
        <v>0.04</v>
      </c>
      <c r="AD6" s="38">
        <v>7.0000000000000007E-2</v>
      </c>
      <c r="AE6" s="38">
        <v>-7.2900000000000006E-2</v>
      </c>
      <c r="AF6" s="38">
        <v>0.92800000000000005</v>
      </c>
      <c r="AG6" s="38">
        <v>0.4</v>
      </c>
      <c r="AH6" s="38">
        <v>0.42</v>
      </c>
      <c r="AI6" s="38">
        <v>6.56</v>
      </c>
      <c r="AJ6" s="38">
        <v>5.3200000000000002E-10</v>
      </c>
      <c r="AK6" s="3">
        <v>0.46100000000000002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.55600000000000005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.04</v>
      </c>
      <c r="CD6" s="3">
        <v>0.04</v>
      </c>
      <c r="CE6" s="3">
        <v>3.3000000000000002E-2</v>
      </c>
      <c r="CF6" s="3">
        <v>0.96099999999999997</v>
      </c>
      <c r="CG6" s="3">
        <v>0</v>
      </c>
      <c r="CH6" s="3">
        <v>0</v>
      </c>
      <c r="CI6" s="3">
        <v>-1.4</v>
      </c>
      <c r="CJ6" s="3">
        <v>0.96699999999999997</v>
      </c>
    </row>
    <row r="7" spans="1:88" x14ac:dyDescent="0.2">
      <c r="A7" s="5">
        <v>2</v>
      </c>
      <c r="B7" s="5" t="s">
        <v>119</v>
      </c>
      <c r="C7" s="5">
        <v>1955</v>
      </c>
      <c r="D7" s="38">
        <v>0</v>
      </c>
      <c r="E7" s="38">
        <v>0.25800000000000001</v>
      </c>
      <c r="F7" s="38">
        <v>0</v>
      </c>
      <c r="G7" s="38">
        <v>0.41299999999999998</v>
      </c>
      <c r="H7" s="38">
        <v>1.5209999999999999</v>
      </c>
      <c r="I7" s="38">
        <v>0.53</v>
      </c>
      <c r="J7" s="38">
        <v>0</v>
      </c>
      <c r="K7" s="38">
        <v>0</v>
      </c>
      <c r="L7" s="38">
        <v>-0.35299999999999998</v>
      </c>
      <c r="M7" s="38">
        <v>0</v>
      </c>
      <c r="N7" s="38">
        <v>0.307</v>
      </c>
      <c r="O7" s="38">
        <v>0.249</v>
      </c>
      <c r="P7" s="38">
        <v>0</v>
      </c>
      <c r="Q7" s="38">
        <v>0.25600000000000001</v>
      </c>
      <c r="R7" s="38">
        <v>0.29599999999999999</v>
      </c>
      <c r="S7" s="38">
        <v>0</v>
      </c>
      <c r="T7" s="38">
        <v>0</v>
      </c>
      <c r="U7" s="38">
        <v>0.20399999999999999</v>
      </c>
      <c r="V7" s="38">
        <v>0.25800000000000001</v>
      </c>
      <c r="W7" s="38">
        <v>0</v>
      </c>
      <c r="X7" s="38">
        <v>0.45700000000000002</v>
      </c>
      <c r="Y7" s="38">
        <v>0</v>
      </c>
      <c r="Z7" s="38">
        <v>0.29799999999999999</v>
      </c>
      <c r="AA7" s="38">
        <v>0.435</v>
      </c>
      <c r="AB7" s="38">
        <v>0</v>
      </c>
      <c r="AC7" s="38">
        <v>0.52</v>
      </c>
      <c r="AD7" s="38">
        <v>0.54</v>
      </c>
      <c r="AE7" s="38">
        <v>8.86</v>
      </c>
      <c r="AF7" s="38">
        <v>0</v>
      </c>
      <c r="AG7" s="38">
        <v>0.04</v>
      </c>
      <c r="AH7" s="38">
        <v>0.08</v>
      </c>
      <c r="AI7" s="38">
        <v>0.14499999999999999</v>
      </c>
      <c r="AJ7" s="38">
        <v>0.83499999999999996</v>
      </c>
      <c r="AK7" s="3">
        <v>0.46100000000000002</v>
      </c>
      <c r="AL7" s="3">
        <v>0.442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.55600000000000005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.34100000000000003</v>
      </c>
      <c r="AY7" s="3">
        <v>0</v>
      </c>
      <c r="AZ7" s="3">
        <v>0</v>
      </c>
      <c r="BA7" s="3">
        <v>0</v>
      </c>
      <c r="BB7" s="3">
        <v>0.378</v>
      </c>
      <c r="BC7" s="3">
        <v>0</v>
      </c>
      <c r="BD7" s="3">
        <v>0</v>
      </c>
      <c r="BE7" s="3">
        <v>0</v>
      </c>
      <c r="BF7" s="3">
        <v>0.28199999999999997</v>
      </c>
      <c r="BG7" s="3">
        <v>0.33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.40699999999999997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.29799999999999999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.2</v>
      </c>
      <c r="CD7" s="3">
        <v>0.2</v>
      </c>
      <c r="CE7" s="3">
        <v>4.88</v>
      </c>
      <c r="CF7" s="3">
        <v>2.1100000000000001E-5</v>
      </c>
      <c r="CG7" s="3">
        <v>0</v>
      </c>
      <c r="CH7" s="3">
        <v>0</v>
      </c>
      <c r="CI7" s="3">
        <v>-1.33</v>
      </c>
      <c r="CJ7" s="3">
        <v>0.96699999999999997</v>
      </c>
    </row>
    <row r="8" spans="1:88" x14ac:dyDescent="0.2">
      <c r="A8" s="5">
        <v>3</v>
      </c>
      <c r="B8" s="5" t="s">
        <v>120</v>
      </c>
      <c r="C8" s="5">
        <v>924</v>
      </c>
      <c r="D8" s="38">
        <v>0</v>
      </c>
      <c r="E8" s="38">
        <v>0</v>
      </c>
      <c r="F8" s="38">
        <v>0</v>
      </c>
      <c r="G8" s="38">
        <v>0</v>
      </c>
      <c r="H8" s="38">
        <v>0</v>
      </c>
      <c r="I8" s="38">
        <v>0</v>
      </c>
      <c r="J8" s="38">
        <v>0</v>
      </c>
      <c r="K8" s="38">
        <v>0</v>
      </c>
      <c r="L8" s="38">
        <v>0</v>
      </c>
      <c r="M8" s="38">
        <v>0</v>
      </c>
      <c r="N8" s="38">
        <v>0</v>
      </c>
      <c r="O8" s="38">
        <v>0</v>
      </c>
      <c r="P8" s="38">
        <v>0</v>
      </c>
      <c r="Q8" s="38">
        <v>0</v>
      </c>
      <c r="R8" s="38">
        <v>0</v>
      </c>
      <c r="S8" s="38">
        <v>0</v>
      </c>
      <c r="T8" s="38">
        <v>0</v>
      </c>
      <c r="U8" s="38">
        <v>0</v>
      </c>
      <c r="V8" s="38">
        <v>0.255</v>
      </c>
      <c r="W8" s="38">
        <v>0</v>
      </c>
      <c r="X8" s="38">
        <v>0</v>
      </c>
      <c r="Y8" s="38">
        <v>0</v>
      </c>
      <c r="Z8" s="38">
        <v>0</v>
      </c>
      <c r="AA8" s="38">
        <v>0</v>
      </c>
      <c r="AB8" s="38">
        <v>0</v>
      </c>
      <c r="AC8" s="38">
        <v>0.04</v>
      </c>
      <c r="AD8" s="38">
        <v>0.04</v>
      </c>
      <c r="AE8" s="38">
        <v>-0.71799999999999997</v>
      </c>
      <c r="AF8" s="38">
        <v>0.92800000000000005</v>
      </c>
      <c r="AG8" s="38">
        <v>0</v>
      </c>
      <c r="AH8" s="38">
        <v>0</v>
      </c>
      <c r="AI8" s="38">
        <v>-1.43</v>
      </c>
      <c r="AJ8" s="38">
        <v>0.92800000000000005</v>
      </c>
      <c r="AK8" s="3">
        <v>0.41699999999999998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.54900000000000004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3.1E-2</v>
      </c>
      <c r="BD8" s="3">
        <v>0</v>
      </c>
      <c r="BE8" s="3">
        <v>0.29299999999999998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.222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.09</v>
      </c>
      <c r="CD8" s="3">
        <v>0.09</v>
      </c>
      <c r="CE8" s="3">
        <v>0.60799999999999998</v>
      </c>
      <c r="CF8" s="3">
        <v>0.96099999999999997</v>
      </c>
      <c r="CG8" s="3">
        <v>0</v>
      </c>
      <c r="CH8" s="3">
        <v>0</v>
      </c>
      <c r="CI8" s="3">
        <v>-1.71</v>
      </c>
      <c r="CJ8" s="3">
        <v>0.96699999999999997</v>
      </c>
    </row>
    <row r="9" spans="1:88" x14ac:dyDescent="0.2">
      <c r="A9" s="5">
        <v>4</v>
      </c>
      <c r="B9" s="5" t="s">
        <v>121</v>
      </c>
      <c r="C9" s="5">
        <v>1556</v>
      </c>
      <c r="D9" s="38">
        <v>0</v>
      </c>
      <c r="E9" s="38">
        <v>0</v>
      </c>
      <c r="F9" s="38">
        <v>0</v>
      </c>
      <c r="G9" s="38">
        <v>0</v>
      </c>
      <c r="H9" s="38">
        <v>0</v>
      </c>
      <c r="I9" s="38">
        <v>0</v>
      </c>
      <c r="J9" s="38">
        <v>0</v>
      </c>
      <c r="K9" s="38">
        <v>0</v>
      </c>
      <c r="L9" s="38">
        <v>0</v>
      </c>
      <c r="M9" s="38">
        <v>0</v>
      </c>
      <c r="N9" s="38">
        <v>0</v>
      </c>
      <c r="O9" s="38">
        <v>0</v>
      </c>
      <c r="P9" s="38">
        <v>0</v>
      </c>
      <c r="Q9" s="38">
        <v>0</v>
      </c>
      <c r="R9" s="38">
        <v>0</v>
      </c>
      <c r="S9" s="38">
        <v>0</v>
      </c>
      <c r="T9" s="38">
        <v>0</v>
      </c>
      <c r="U9" s="38">
        <v>0</v>
      </c>
      <c r="V9" s="38">
        <v>0</v>
      </c>
      <c r="W9" s="38">
        <v>0</v>
      </c>
      <c r="X9" s="38">
        <v>0</v>
      </c>
      <c r="Y9" s="38">
        <v>0</v>
      </c>
      <c r="Z9" s="38">
        <v>0</v>
      </c>
      <c r="AA9" s="38">
        <v>0</v>
      </c>
      <c r="AB9" s="38">
        <v>0</v>
      </c>
      <c r="AC9" s="38">
        <v>0</v>
      </c>
      <c r="AD9" s="38">
        <v>0</v>
      </c>
      <c r="AE9" s="38">
        <v>-1.42</v>
      </c>
      <c r="AF9" s="38">
        <v>0.92800000000000005</v>
      </c>
      <c r="AG9" s="38">
        <v>0</v>
      </c>
      <c r="AH9" s="38">
        <v>0</v>
      </c>
      <c r="AI9" s="38">
        <v>-1.42</v>
      </c>
      <c r="AJ9" s="38">
        <v>0.92800000000000005</v>
      </c>
      <c r="AK9" s="3">
        <v>0.41699999999999998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.54900000000000004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.30099999999999999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.222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.09</v>
      </c>
      <c r="CD9" s="3">
        <v>0.09</v>
      </c>
      <c r="CE9" s="3">
        <v>1.03</v>
      </c>
      <c r="CF9" s="3">
        <v>0.871</v>
      </c>
      <c r="CG9" s="3">
        <v>0</v>
      </c>
      <c r="CH9" s="3">
        <v>0</v>
      </c>
      <c r="CI9" s="3">
        <v>-1.53</v>
      </c>
      <c r="CJ9" s="3">
        <v>0.96699999999999997</v>
      </c>
    </row>
    <row r="10" spans="1:88" x14ac:dyDescent="0.2">
      <c r="A10" s="5">
        <v>5</v>
      </c>
      <c r="B10" s="5" t="s">
        <v>122</v>
      </c>
      <c r="C10" s="5">
        <v>1062</v>
      </c>
      <c r="D10" s="38">
        <v>0</v>
      </c>
      <c r="E10" s="38">
        <v>0</v>
      </c>
      <c r="F10" s="38">
        <v>0</v>
      </c>
      <c r="G10" s="38">
        <v>0</v>
      </c>
      <c r="H10" s="38">
        <v>0</v>
      </c>
      <c r="I10" s="38">
        <v>0.33600000000000002</v>
      </c>
      <c r="J10" s="38">
        <v>0.28899999999999998</v>
      </c>
      <c r="K10" s="38">
        <v>0</v>
      </c>
      <c r="L10" s="38">
        <v>-0.31900000000000001</v>
      </c>
      <c r="M10" s="38">
        <v>0</v>
      </c>
      <c r="N10" s="38">
        <v>0</v>
      </c>
      <c r="O10" s="38">
        <v>0</v>
      </c>
      <c r="P10" s="38">
        <v>0</v>
      </c>
      <c r="Q10" s="38">
        <v>0</v>
      </c>
      <c r="R10" s="38">
        <v>0</v>
      </c>
      <c r="S10" s="38">
        <v>0</v>
      </c>
      <c r="T10" s="38">
        <v>0</v>
      </c>
      <c r="U10" s="38">
        <v>0</v>
      </c>
      <c r="V10" s="38">
        <v>0</v>
      </c>
      <c r="W10" s="38">
        <v>0</v>
      </c>
      <c r="X10" s="38">
        <v>0</v>
      </c>
      <c r="Y10" s="38">
        <v>0</v>
      </c>
      <c r="Z10" s="38">
        <v>0</v>
      </c>
      <c r="AA10" s="38">
        <v>0</v>
      </c>
      <c r="AB10" s="38">
        <v>0</v>
      </c>
      <c r="AC10" s="38">
        <v>0.08</v>
      </c>
      <c r="AD10" s="38">
        <v>0.08</v>
      </c>
      <c r="AE10" s="38">
        <v>0.1</v>
      </c>
      <c r="AF10" s="38">
        <v>0.92800000000000005</v>
      </c>
      <c r="AG10" s="38">
        <v>0.04</v>
      </c>
      <c r="AH10" s="38">
        <v>0.04</v>
      </c>
      <c r="AI10" s="38">
        <v>-0.61499999999999999</v>
      </c>
      <c r="AJ10" s="38">
        <v>0.92800000000000005</v>
      </c>
      <c r="AK10" s="3">
        <v>0.44400000000000001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.36199999999999999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-0.55300000000000005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.04</v>
      </c>
      <c r="CD10" s="3">
        <v>0.05</v>
      </c>
      <c r="CE10" s="3">
        <v>-0.495</v>
      </c>
      <c r="CF10" s="3">
        <v>0.96099999999999997</v>
      </c>
      <c r="CG10" s="3">
        <v>0.02</v>
      </c>
      <c r="CH10" s="3">
        <v>0.02</v>
      </c>
      <c r="CI10" s="3">
        <v>-1.0900000000000001</v>
      </c>
      <c r="CJ10" s="3">
        <v>0.96699999999999997</v>
      </c>
    </row>
    <row r="11" spans="1:88" x14ac:dyDescent="0.2">
      <c r="A11" s="5">
        <v>6</v>
      </c>
      <c r="B11" s="5" t="s">
        <v>123</v>
      </c>
      <c r="C11" s="5">
        <v>1139</v>
      </c>
      <c r="D11" s="38">
        <v>0</v>
      </c>
      <c r="E11" s="38">
        <v>0</v>
      </c>
      <c r="F11" s="38">
        <v>0</v>
      </c>
      <c r="G11" s="38">
        <v>0</v>
      </c>
      <c r="H11" s="38">
        <v>0</v>
      </c>
      <c r="I11" s="38">
        <v>0.33600000000000002</v>
      </c>
      <c r="J11" s="38">
        <v>0.28899999999999998</v>
      </c>
      <c r="K11" s="38">
        <v>0</v>
      </c>
      <c r="L11" s="38">
        <v>0</v>
      </c>
      <c r="M11" s="38">
        <v>0</v>
      </c>
      <c r="N11" s="38">
        <v>0</v>
      </c>
      <c r="O11" s="38">
        <v>0.25600000000000001</v>
      </c>
      <c r="P11" s="38">
        <v>0</v>
      </c>
      <c r="Q11" s="38">
        <v>0</v>
      </c>
      <c r="R11" s="38">
        <v>0</v>
      </c>
      <c r="S11" s="38">
        <v>0</v>
      </c>
      <c r="T11" s="38">
        <v>0</v>
      </c>
      <c r="U11" s="38">
        <v>0</v>
      </c>
      <c r="V11" s="38">
        <v>0</v>
      </c>
      <c r="W11" s="38">
        <v>0</v>
      </c>
      <c r="X11" s="38">
        <v>0</v>
      </c>
      <c r="Y11" s="38">
        <v>0</v>
      </c>
      <c r="Z11" s="38">
        <v>0</v>
      </c>
      <c r="AA11" s="38">
        <v>0</v>
      </c>
      <c r="AB11" s="38">
        <v>0</v>
      </c>
      <c r="AC11" s="38">
        <v>0.12</v>
      </c>
      <c r="AD11" s="38">
        <v>0.12</v>
      </c>
      <c r="AE11" s="38">
        <v>0.79800000000000004</v>
      </c>
      <c r="AF11" s="38">
        <v>0.92800000000000005</v>
      </c>
      <c r="AG11" s="38">
        <v>0</v>
      </c>
      <c r="AH11" s="38">
        <v>0</v>
      </c>
      <c r="AI11" s="38">
        <v>-1.36</v>
      </c>
      <c r="AJ11" s="38">
        <v>0.92800000000000005</v>
      </c>
      <c r="AK11" s="3">
        <v>0.44400000000000001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.57999999999999996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.04</v>
      </c>
      <c r="CD11" s="3">
        <v>0.04</v>
      </c>
      <c r="CE11" s="3">
        <v>-0.49299999999999999</v>
      </c>
      <c r="CF11" s="3">
        <v>0.96099999999999997</v>
      </c>
      <c r="CG11" s="3">
        <v>0</v>
      </c>
      <c r="CH11" s="3">
        <v>0</v>
      </c>
      <c r="CI11" s="3">
        <v>-1.69</v>
      </c>
      <c r="CJ11" s="3">
        <v>0.96699999999999997</v>
      </c>
    </row>
    <row r="12" spans="1:88" x14ac:dyDescent="0.2">
      <c r="A12" s="5">
        <v>7</v>
      </c>
      <c r="B12" s="5" t="s">
        <v>124</v>
      </c>
      <c r="C12" s="5">
        <v>489</v>
      </c>
      <c r="D12" s="38">
        <v>0</v>
      </c>
      <c r="E12" s="38">
        <v>0</v>
      </c>
      <c r="F12" s="38">
        <v>0</v>
      </c>
      <c r="G12" s="38">
        <v>0</v>
      </c>
      <c r="H12" s="38">
        <v>-0.73599999999999999</v>
      </c>
      <c r="I12" s="38">
        <v>-0.35699999999999998</v>
      </c>
      <c r="J12" s="38">
        <v>0</v>
      </c>
      <c r="K12" s="38">
        <v>0</v>
      </c>
      <c r="L12" s="38">
        <v>0</v>
      </c>
      <c r="M12" s="38">
        <v>0</v>
      </c>
      <c r="N12" s="38">
        <v>0</v>
      </c>
      <c r="O12" s="38">
        <v>0</v>
      </c>
      <c r="P12" s="38">
        <v>0</v>
      </c>
      <c r="Q12" s="38">
        <v>-0.42499999999999999</v>
      </c>
      <c r="R12" s="38">
        <v>0</v>
      </c>
      <c r="S12" s="38">
        <v>0.20200000000000001</v>
      </c>
      <c r="T12" s="38">
        <v>0</v>
      </c>
      <c r="U12" s="38">
        <v>0</v>
      </c>
      <c r="V12" s="38">
        <v>0</v>
      </c>
      <c r="W12" s="38">
        <v>0</v>
      </c>
      <c r="X12" s="38">
        <v>0</v>
      </c>
      <c r="Y12" s="38">
        <v>0</v>
      </c>
      <c r="Z12" s="38">
        <v>0</v>
      </c>
      <c r="AA12" s="38">
        <v>0</v>
      </c>
      <c r="AB12" s="38">
        <v>-0.20499999999999999</v>
      </c>
      <c r="AC12" s="38">
        <v>0.04</v>
      </c>
      <c r="AD12" s="38">
        <v>0.05</v>
      </c>
      <c r="AE12" s="38">
        <v>-0.56399999999999995</v>
      </c>
      <c r="AF12" s="38">
        <v>0.92800000000000005</v>
      </c>
      <c r="AG12" s="38">
        <v>0.16</v>
      </c>
      <c r="AH12" s="38">
        <v>0.17</v>
      </c>
      <c r="AI12" s="38">
        <v>1.53</v>
      </c>
      <c r="AJ12" s="38">
        <v>0.183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-0.40699999999999997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.26600000000000001</v>
      </c>
      <c r="BE12" s="3">
        <v>0</v>
      </c>
      <c r="BF12" s="3">
        <v>0</v>
      </c>
      <c r="BG12" s="3">
        <v>0.26400000000000001</v>
      </c>
      <c r="BH12" s="3">
        <v>0</v>
      </c>
      <c r="BI12" s="3">
        <v>0</v>
      </c>
      <c r="BJ12" s="3">
        <v>0</v>
      </c>
      <c r="BK12" s="3">
        <v>0.35499999999999998</v>
      </c>
      <c r="BL12" s="3">
        <v>0</v>
      </c>
      <c r="BM12" s="3">
        <v>0</v>
      </c>
      <c r="BN12" s="3">
        <v>0.92400000000000004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-0.23599999999999999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.09</v>
      </c>
      <c r="CD12" s="3">
        <v>0.09</v>
      </c>
      <c r="CE12" s="3">
        <v>0.45900000000000002</v>
      </c>
      <c r="CF12" s="3">
        <v>0.96099999999999997</v>
      </c>
      <c r="CG12" s="3">
        <v>0.04</v>
      </c>
      <c r="CH12" s="3">
        <v>0.05</v>
      </c>
      <c r="CI12" s="3">
        <v>-0.63</v>
      </c>
      <c r="CJ12" s="3">
        <v>0.96699999999999997</v>
      </c>
    </row>
    <row r="13" spans="1:88" x14ac:dyDescent="0.2">
      <c r="A13" s="5">
        <v>8</v>
      </c>
      <c r="B13" s="5" t="s">
        <v>125</v>
      </c>
      <c r="C13" s="5">
        <v>1049</v>
      </c>
      <c r="D13" s="38">
        <v>0</v>
      </c>
      <c r="E13" s="38">
        <v>0</v>
      </c>
      <c r="F13" s="38">
        <v>0</v>
      </c>
      <c r="G13" s="38">
        <v>0</v>
      </c>
      <c r="H13" s="38">
        <v>-0.73599999999999999</v>
      </c>
      <c r="I13" s="38">
        <v>0</v>
      </c>
      <c r="J13" s="38">
        <v>0</v>
      </c>
      <c r="K13" s="38">
        <v>0</v>
      </c>
      <c r="L13" s="38">
        <v>0</v>
      </c>
      <c r="M13" s="38">
        <v>0</v>
      </c>
      <c r="N13" s="38">
        <v>0</v>
      </c>
      <c r="O13" s="38">
        <v>0</v>
      </c>
      <c r="P13" s="38">
        <v>0</v>
      </c>
      <c r="Q13" s="38">
        <v>-0.59099999999999997</v>
      </c>
      <c r="R13" s="38">
        <v>0</v>
      </c>
      <c r="S13" s="38">
        <v>0</v>
      </c>
      <c r="T13" s="38">
        <v>-0.27700000000000002</v>
      </c>
      <c r="U13" s="38">
        <v>0</v>
      </c>
      <c r="V13" s="38">
        <v>0</v>
      </c>
      <c r="W13" s="38">
        <v>0</v>
      </c>
      <c r="X13" s="38">
        <v>0</v>
      </c>
      <c r="Y13" s="38">
        <v>-0.432</v>
      </c>
      <c r="Z13" s="38">
        <v>0</v>
      </c>
      <c r="AA13" s="38">
        <v>0</v>
      </c>
      <c r="AB13" s="38">
        <v>-0.20499999999999999</v>
      </c>
      <c r="AC13" s="38">
        <v>0</v>
      </c>
      <c r="AD13" s="38">
        <v>0</v>
      </c>
      <c r="AE13" s="38">
        <v>-1.3</v>
      </c>
      <c r="AF13" s="38">
        <v>0.92800000000000005</v>
      </c>
      <c r="AG13" s="38">
        <v>0.2</v>
      </c>
      <c r="AH13" s="38">
        <v>0.2</v>
      </c>
      <c r="AI13" s="38">
        <v>2.2799999999999998</v>
      </c>
      <c r="AJ13" s="38">
        <v>5.0599999999999999E-2</v>
      </c>
      <c r="AK13" s="3">
        <v>0</v>
      </c>
      <c r="AL13" s="3">
        <v>0</v>
      </c>
      <c r="AM13" s="3">
        <v>-0.315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-0.38100000000000001</v>
      </c>
      <c r="AT13" s="3">
        <v>-0.40699999999999997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.26600000000000001</v>
      </c>
      <c r="BE13" s="3">
        <v>0</v>
      </c>
      <c r="BF13" s="3">
        <v>0</v>
      </c>
      <c r="BG13" s="3">
        <v>0.26400000000000001</v>
      </c>
      <c r="BH13" s="3">
        <v>-0.49399999999999999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.92400000000000004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-0.54</v>
      </c>
      <c r="BX13" s="3">
        <v>-0.26100000000000001</v>
      </c>
      <c r="BY13" s="3">
        <v>-0.624</v>
      </c>
      <c r="BZ13" s="3">
        <v>0</v>
      </c>
      <c r="CA13" s="3">
        <v>0</v>
      </c>
      <c r="CB13" s="3">
        <v>0</v>
      </c>
      <c r="CC13" s="3">
        <v>7.0000000000000007E-2</v>
      </c>
      <c r="CD13" s="3">
        <v>0.08</v>
      </c>
      <c r="CE13" s="3">
        <v>0.378</v>
      </c>
      <c r="CF13" s="3">
        <v>0.96099999999999997</v>
      </c>
      <c r="CG13" s="3">
        <v>0.16</v>
      </c>
      <c r="CH13" s="3">
        <v>0.17</v>
      </c>
      <c r="CI13" s="3">
        <v>2.72</v>
      </c>
      <c r="CJ13" s="3">
        <v>2.1700000000000001E-2</v>
      </c>
    </row>
    <row r="14" spans="1:88" x14ac:dyDescent="0.2">
      <c r="A14" s="5">
        <v>9</v>
      </c>
      <c r="B14" s="5" t="s">
        <v>126</v>
      </c>
      <c r="C14" s="5">
        <v>270</v>
      </c>
      <c r="D14" s="38">
        <v>0</v>
      </c>
      <c r="E14" s="38">
        <v>0</v>
      </c>
      <c r="F14" s="38">
        <v>0</v>
      </c>
      <c r="G14" s="38">
        <v>0</v>
      </c>
      <c r="H14" s="38">
        <v>0</v>
      </c>
      <c r="I14" s="38">
        <v>0.28199999999999997</v>
      </c>
      <c r="J14" s="38">
        <v>0</v>
      </c>
      <c r="K14" s="38">
        <v>0.218</v>
      </c>
      <c r="L14" s="38">
        <v>0</v>
      </c>
      <c r="M14" s="38">
        <v>0</v>
      </c>
      <c r="N14" s="38">
        <v>0</v>
      </c>
      <c r="O14" s="38">
        <v>0</v>
      </c>
      <c r="P14" s="38">
        <v>0</v>
      </c>
      <c r="Q14" s="38">
        <v>0</v>
      </c>
      <c r="R14" s="38">
        <v>0</v>
      </c>
      <c r="S14" s="38">
        <v>0</v>
      </c>
      <c r="T14" s="38">
        <v>0</v>
      </c>
      <c r="U14" s="38">
        <v>0</v>
      </c>
      <c r="V14" s="38">
        <v>0</v>
      </c>
      <c r="W14" s="38">
        <v>0</v>
      </c>
      <c r="X14" s="38">
        <v>0</v>
      </c>
      <c r="Y14" s="38">
        <v>0</v>
      </c>
      <c r="Z14" s="38">
        <v>0</v>
      </c>
      <c r="AA14" s="38">
        <v>0</v>
      </c>
      <c r="AB14" s="38">
        <v>0</v>
      </c>
      <c r="AC14" s="38">
        <v>0.08</v>
      </c>
      <c r="AD14" s="38">
        <v>0.08</v>
      </c>
      <c r="AE14" s="38">
        <v>-4.6600000000000003E-2</v>
      </c>
      <c r="AF14" s="38">
        <v>0.92800000000000005</v>
      </c>
      <c r="AG14" s="38">
        <v>0</v>
      </c>
      <c r="AH14" s="38">
        <v>0</v>
      </c>
      <c r="AI14" s="38">
        <v>-1.44</v>
      </c>
      <c r="AJ14" s="38">
        <v>0.92800000000000005</v>
      </c>
      <c r="AK14" s="3">
        <v>0</v>
      </c>
      <c r="AL14" s="3">
        <v>0</v>
      </c>
      <c r="AM14" s="3">
        <v>0</v>
      </c>
      <c r="AN14" s="3">
        <v>-0.375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-0.54300000000000004</v>
      </c>
      <c r="BC14" s="3">
        <v>0</v>
      </c>
      <c r="BD14" s="3">
        <v>0</v>
      </c>
      <c r="BE14" s="3">
        <v>0.28999999999999998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-0.316</v>
      </c>
      <c r="CC14" s="3">
        <v>0.02</v>
      </c>
      <c r="CD14" s="3">
        <v>0.02</v>
      </c>
      <c r="CE14" s="3">
        <v>-1.32</v>
      </c>
      <c r="CF14" s="3">
        <v>0.96099999999999997</v>
      </c>
      <c r="CG14" s="3">
        <v>7.0000000000000007E-2</v>
      </c>
      <c r="CH14" s="3">
        <v>7.0000000000000007E-2</v>
      </c>
      <c r="CI14" s="3">
        <v>-0.26200000000000001</v>
      </c>
      <c r="CJ14" s="3">
        <v>0.96699999999999997</v>
      </c>
    </row>
    <row r="15" spans="1:88" x14ac:dyDescent="0.2">
      <c r="A15" s="5">
        <v>10</v>
      </c>
      <c r="B15" s="5" t="s">
        <v>127</v>
      </c>
      <c r="C15" s="5">
        <v>1427</v>
      </c>
      <c r="D15" s="38">
        <v>0</v>
      </c>
      <c r="E15" s="38">
        <v>0</v>
      </c>
      <c r="F15" s="38">
        <v>-0.48399999999999999</v>
      </c>
      <c r="G15" s="38">
        <v>0</v>
      </c>
      <c r="H15" s="38">
        <v>0</v>
      </c>
      <c r="I15" s="38">
        <v>0.28199999999999997</v>
      </c>
      <c r="J15" s="38">
        <v>0</v>
      </c>
      <c r="K15" s="38">
        <v>0</v>
      </c>
      <c r="L15" s="38">
        <v>0</v>
      </c>
      <c r="M15" s="38">
        <v>0</v>
      </c>
      <c r="N15" s="38">
        <v>0</v>
      </c>
      <c r="O15" s="38">
        <v>0</v>
      </c>
      <c r="P15" s="38">
        <v>-0.38700000000000001</v>
      </c>
      <c r="Q15" s="38">
        <v>0</v>
      </c>
      <c r="R15" s="38">
        <v>0</v>
      </c>
      <c r="S15" s="38">
        <v>0</v>
      </c>
      <c r="T15" s="38">
        <v>0</v>
      </c>
      <c r="U15" s="38">
        <v>0</v>
      </c>
      <c r="V15" s="38">
        <v>0</v>
      </c>
      <c r="W15" s="38">
        <v>0</v>
      </c>
      <c r="X15" s="38">
        <v>0</v>
      </c>
      <c r="Y15" s="38">
        <v>-0.42499999999999999</v>
      </c>
      <c r="Z15" s="38">
        <v>0</v>
      </c>
      <c r="AA15" s="38">
        <v>-0.39700000000000002</v>
      </c>
      <c r="AB15" s="38">
        <v>0</v>
      </c>
      <c r="AC15" s="38">
        <v>0.04</v>
      </c>
      <c r="AD15" s="38">
        <v>0.05</v>
      </c>
      <c r="AE15" s="38">
        <v>-0.48599999999999999</v>
      </c>
      <c r="AF15" s="38">
        <v>0.92800000000000005</v>
      </c>
      <c r="AG15" s="38">
        <v>0.16</v>
      </c>
      <c r="AH15" s="38">
        <v>0.17</v>
      </c>
      <c r="AI15" s="38">
        <v>1.69</v>
      </c>
      <c r="AJ15" s="38">
        <v>0.16700000000000001</v>
      </c>
      <c r="AK15" s="3">
        <v>0</v>
      </c>
      <c r="AL15" s="3">
        <v>0</v>
      </c>
      <c r="AM15" s="3">
        <v>0</v>
      </c>
      <c r="AN15" s="3">
        <v>-0.375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-0.378</v>
      </c>
      <c r="AZ15" s="3">
        <v>0</v>
      </c>
      <c r="BA15" s="3">
        <v>0</v>
      </c>
      <c r="BB15" s="3">
        <v>-0.54300000000000004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-0.34499999999999997</v>
      </c>
      <c r="BJ15" s="3">
        <v>-0.35699999999999998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-0.48599999999999999</v>
      </c>
      <c r="BX15" s="3">
        <v>-0.27300000000000002</v>
      </c>
      <c r="BY15" s="3">
        <v>0</v>
      </c>
      <c r="BZ15" s="3">
        <v>0</v>
      </c>
      <c r="CA15" s="3">
        <v>0</v>
      </c>
      <c r="CB15" s="3">
        <v>-0.316</v>
      </c>
      <c r="CC15" s="3">
        <v>0</v>
      </c>
      <c r="CD15" s="3">
        <v>0</v>
      </c>
      <c r="CE15" s="3">
        <v>-1.49</v>
      </c>
      <c r="CF15" s="3">
        <v>0.96099999999999997</v>
      </c>
      <c r="CG15" s="3">
        <v>0.18</v>
      </c>
      <c r="CH15" s="3">
        <v>0.18</v>
      </c>
      <c r="CI15" s="3">
        <v>3.51</v>
      </c>
      <c r="CJ15" s="3">
        <v>2.97E-3</v>
      </c>
    </row>
    <row r="16" spans="1:88" x14ac:dyDescent="0.2">
      <c r="A16" s="5">
        <v>11</v>
      </c>
      <c r="B16" s="5" t="s">
        <v>128</v>
      </c>
      <c r="C16" s="5">
        <v>1173</v>
      </c>
      <c r="D16" s="38">
        <v>0</v>
      </c>
      <c r="E16" s="38">
        <v>0</v>
      </c>
      <c r="F16" s="38">
        <v>-0.55400000000000005</v>
      </c>
      <c r="G16" s="38">
        <v>0</v>
      </c>
      <c r="H16" s="38">
        <v>0</v>
      </c>
      <c r="I16" s="38">
        <v>-0.34599999999999997</v>
      </c>
      <c r="J16" s="38">
        <v>0</v>
      </c>
      <c r="K16" s="38">
        <v>0</v>
      </c>
      <c r="L16" s="38">
        <v>0</v>
      </c>
      <c r="M16" s="38">
        <v>0</v>
      </c>
      <c r="N16" s="38">
        <v>-0.219</v>
      </c>
      <c r="O16" s="38">
        <v>0</v>
      </c>
      <c r="P16" s="38">
        <v>0</v>
      </c>
      <c r="Q16" s="38">
        <v>0</v>
      </c>
      <c r="R16" s="38">
        <v>0</v>
      </c>
      <c r="S16" s="38">
        <v>0</v>
      </c>
      <c r="T16" s="38">
        <v>0</v>
      </c>
      <c r="U16" s="38">
        <v>0</v>
      </c>
      <c r="V16" s="38">
        <v>0</v>
      </c>
      <c r="W16" s="38">
        <v>0.221</v>
      </c>
      <c r="X16" s="38">
        <v>0</v>
      </c>
      <c r="Y16" s="38">
        <v>0</v>
      </c>
      <c r="Z16" s="38">
        <v>0</v>
      </c>
      <c r="AA16" s="38">
        <v>0</v>
      </c>
      <c r="AB16" s="38">
        <v>-0.217</v>
      </c>
      <c r="AC16" s="38">
        <v>0.04</v>
      </c>
      <c r="AD16" s="38">
        <v>0.05</v>
      </c>
      <c r="AE16" s="38">
        <v>-0.50800000000000001</v>
      </c>
      <c r="AF16" s="38">
        <v>0.92800000000000005</v>
      </c>
      <c r="AG16" s="38">
        <v>0.16</v>
      </c>
      <c r="AH16" s="38">
        <v>0.17</v>
      </c>
      <c r="AI16" s="38">
        <v>1.64</v>
      </c>
      <c r="AJ16" s="38">
        <v>0.16700000000000001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.21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-0.21099999999999999</v>
      </c>
      <c r="BY16" s="3">
        <v>0</v>
      </c>
      <c r="BZ16" s="3">
        <v>0</v>
      </c>
      <c r="CA16" s="3">
        <v>0</v>
      </c>
      <c r="CB16" s="3">
        <v>0</v>
      </c>
      <c r="CC16" s="3">
        <v>0.02</v>
      </c>
      <c r="CD16" s="3">
        <v>0.02</v>
      </c>
      <c r="CE16" s="3">
        <v>-1.07</v>
      </c>
      <c r="CF16" s="3">
        <v>0.96099999999999997</v>
      </c>
      <c r="CG16" s="3">
        <v>0.02</v>
      </c>
      <c r="CH16" s="3">
        <v>0.02</v>
      </c>
      <c r="CI16" s="3">
        <v>-1.07</v>
      </c>
      <c r="CJ16" s="3">
        <v>0.96699999999999997</v>
      </c>
    </row>
    <row r="17" spans="1:88" x14ac:dyDescent="0.2">
      <c r="A17" s="5">
        <v>12</v>
      </c>
      <c r="B17" s="5" t="s">
        <v>129</v>
      </c>
      <c r="C17" s="5">
        <v>839</v>
      </c>
      <c r="D17" s="38">
        <v>0</v>
      </c>
      <c r="E17" s="38">
        <v>0</v>
      </c>
      <c r="F17" s="38">
        <v>-0.55400000000000005</v>
      </c>
      <c r="G17" s="38">
        <v>0</v>
      </c>
      <c r="H17" s="38">
        <v>0</v>
      </c>
      <c r="I17" s="38">
        <v>-0.34599999999999997</v>
      </c>
      <c r="J17" s="38">
        <v>-0.57999999999999996</v>
      </c>
      <c r="K17" s="38">
        <v>0</v>
      </c>
      <c r="L17" s="38">
        <v>0</v>
      </c>
      <c r="M17" s="38">
        <v>0</v>
      </c>
      <c r="N17" s="38">
        <v>-0.219</v>
      </c>
      <c r="O17" s="38">
        <v>-0.52300000000000002</v>
      </c>
      <c r="P17" s="38">
        <v>0</v>
      </c>
      <c r="Q17" s="38">
        <v>0</v>
      </c>
      <c r="R17" s="38">
        <v>0</v>
      </c>
      <c r="S17" s="38">
        <v>-0.58899999999999997</v>
      </c>
      <c r="T17" s="38">
        <v>0</v>
      </c>
      <c r="U17" s="38">
        <v>-0.51900000000000002</v>
      </c>
      <c r="V17" s="38">
        <v>0</v>
      </c>
      <c r="W17" s="38">
        <v>0.221</v>
      </c>
      <c r="X17" s="38">
        <v>0</v>
      </c>
      <c r="Y17" s="38">
        <v>0</v>
      </c>
      <c r="Z17" s="38">
        <v>0</v>
      </c>
      <c r="AA17" s="38">
        <v>0</v>
      </c>
      <c r="AB17" s="38">
        <v>-0.217</v>
      </c>
      <c r="AC17" s="38">
        <v>0.04</v>
      </c>
      <c r="AD17" s="38">
        <v>0.06</v>
      </c>
      <c r="AE17" s="38">
        <v>-0.311</v>
      </c>
      <c r="AF17" s="38">
        <v>0.92800000000000005</v>
      </c>
      <c r="AG17" s="38">
        <v>0.32</v>
      </c>
      <c r="AH17" s="38">
        <v>0.33</v>
      </c>
      <c r="AI17" s="38">
        <v>4.6100000000000003</v>
      </c>
      <c r="AJ17" s="38">
        <v>1.9000000000000001E-5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.21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-0.21099999999999999</v>
      </c>
      <c r="BY17" s="3">
        <v>0</v>
      </c>
      <c r="BZ17" s="3">
        <v>0</v>
      </c>
      <c r="CA17" s="3">
        <v>0</v>
      </c>
      <c r="CB17" s="3">
        <v>0</v>
      </c>
      <c r="CC17" s="3">
        <v>0.02</v>
      </c>
      <c r="CD17" s="3">
        <v>0.02</v>
      </c>
      <c r="CE17" s="3">
        <v>-1.19</v>
      </c>
      <c r="CF17" s="3">
        <v>0.96099999999999997</v>
      </c>
      <c r="CG17" s="3">
        <v>0.02</v>
      </c>
      <c r="CH17" s="3">
        <v>0.02</v>
      </c>
      <c r="CI17" s="3">
        <v>-1.19</v>
      </c>
      <c r="CJ17" s="3">
        <v>0.96699999999999997</v>
      </c>
    </row>
    <row r="18" spans="1:88" x14ac:dyDescent="0.2">
      <c r="A18" s="5">
        <v>13</v>
      </c>
      <c r="B18" s="5" t="s">
        <v>130</v>
      </c>
      <c r="C18" s="5">
        <v>641</v>
      </c>
      <c r="D18" s="38">
        <v>0</v>
      </c>
      <c r="E18" s="38">
        <v>0</v>
      </c>
      <c r="F18" s="38">
        <v>0</v>
      </c>
      <c r="G18" s="38">
        <v>0</v>
      </c>
      <c r="H18" s="38">
        <v>0</v>
      </c>
      <c r="I18" s="38">
        <v>0</v>
      </c>
      <c r="J18" s="38">
        <v>0</v>
      </c>
      <c r="K18" s="38">
        <v>0</v>
      </c>
      <c r="L18" s="38">
        <v>0</v>
      </c>
      <c r="M18" s="38">
        <v>0</v>
      </c>
      <c r="N18" s="38">
        <v>0</v>
      </c>
      <c r="O18" s="38">
        <v>0</v>
      </c>
      <c r="P18" s="38">
        <v>0</v>
      </c>
      <c r="Q18" s="38">
        <v>-0.255</v>
      </c>
      <c r="R18" s="38">
        <v>0</v>
      </c>
      <c r="S18" s="38">
        <v>0</v>
      </c>
      <c r="T18" s="38">
        <v>0</v>
      </c>
      <c r="U18" s="38">
        <v>0</v>
      </c>
      <c r="V18" s="38">
        <v>0</v>
      </c>
      <c r="W18" s="38">
        <v>0</v>
      </c>
      <c r="X18" s="38">
        <v>0</v>
      </c>
      <c r="Y18" s="38">
        <v>0</v>
      </c>
      <c r="Z18" s="38">
        <v>0</v>
      </c>
      <c r="AA18" s="38">
        <v>0</v>
      </c>
      <c r="AB18" s="38">
        <v>0</v>
      </c>
      <c r="AC18" s="38">
        <v>0</v>
      </c>
      <c r="AD18" s="38">
        <v>0</v>
      </c>
      <c r="AE18" s="38">
        <v>-1.45</v>
      </c>
      <c r="AF18" s="38">
        <v>0.92800000000000005</v>
      </c>
      <c r="AG18" s="38">
        <v>0.04</v>
      </c>
      <c r="AH18" s="38">
        <v>0.04</v>
      </c>
      <c r="AI18" s="38">
        <v>-0.74199999999999999</v>
      </c>
      <c r="AJ18" s="38">
        <v>0.92800000000000005</v>
      </c>
      <c r="AK18" s="3">
        <v>0.45200000000000001</v>
      </c>
      <c r="AL18" s="3">
        <v>0</v>
      </c>
      <c r="AM18" s="3">
        <v>0</v>
      </c>
      <c r="AN18" s="3">
        <v>0</v>
      </c>
      <c r="AO18" s="3">
        <v>0</v>
      </c>
      <c r="AP18" s="3">
        <v>0.23599999999999999</v>
      </c>
      <c r="AQ18" s="3">
        <v>-0.22900000000000001</v>
      </c>
      <c r="AR18" s="3">
        <v>0.54</v>
      </c>
      <c r="AS18" s="3">
        <v>0</v>
      </c>
      <c r="AT18" s="3">
        <v>0</v>
      </c>
      <c r="AU18" s="3">
        <v>0.28199999999999997</v>
      </c>
      <c r="AV18" s="3">
        <v>0</v>
      </c>
      <c r="AW18" s="3">
        <v>0</v>
      </c>
      <c r="AX18" s="3">
        <v>0.52300000000000002</v>
      </c>
      <c r="AY18" s="3">
        <v>0</v>
      </c>
      <c r="AZ18" s="3">
        <v>0</v>
      </c>
      <c r="BA18" s="3">
        <v>0</v>
      </c>
      <c r="BB18" s="3">
        <v>0</v>
      </c>
      <c r="BC18" s="3">
        <v>0.68300000000000005</v>
      </c>
      <c r="BD18" s="3">
        <v>0</v>
      </c>
      <c r="BE18" s="3">
        <v>0</v>
      </c>
      <c r="BF18" s="3">
        <v>0</v>
      </c>
      <c r="BG18" s="3">
        <v>0</v>
      </c>
      <c r="BH18" s="3">
        <v>-0.23300000000000001</v>
      </c>
      <c r="BI18" s="3">
        <v>0</v>
      </c>
      <c r="BJ18" s="3">
        <v>0</v>
      </c>
      <c r="BK18" s="3">
        <v>0</v>
      </c>
      <c r="BL18" s="3">
        <v>0.219</v>
      </c>
      <c r="BM18" s="3">
        <v>0.21299999999999999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.37</v>
      </c>
      <c r="CC18" s="3">
        <v>0.2</v>
      </c>
      <c r="CD18" s="3">
        <v>0.21</v>
      </c>
      <c r="CE18" s="3">
        <v>3.5</v>
      </c>
      <c r="CF18" s="3">
        <v>3.15E-3</v>
      </c>
      <c r="CG18" s="3">
        <v>0.04</v>
      </c>
      <c r="CH18" s="3">
        <v>0.06</v>
      </c>
      <c r="CI18" s="3">
        <v>-0.376</v>
      </c>
      <c r="CJ18" s="3">
        <v>0.96699999999999997</v>
      </c>
    </row>
    <row r="19" spans="1:88" x14ac:dyDescent="0.2">
      <c r="A19" s="5">
        <v>14</v>
      </c>
      <c r="B19" s="5" t="s">
        <v>131</v>
      </c>
      <c r="C19" s="5">
        <v>1277</v>
      </c>
      <c r="D19" s="38">
        <v>0</v>
      </c>
      <c r="E19" s="38">
        <v>0</v>
      </c>
      <c r="F19" s="38">
        <v>0</v>
      </c>
      <c r="G19" s="38">
        <v>0</v>
      </c>
      <c r="H19" s="38">
        <v>0</v>
      </c>
      <c r="I19" s="38">
        <v>-0.48699999999999999</v>
      </c>
      <c r="J19" s="38">
        <v>0</v>
      </c>
      <c r="K19" s="38">
        <v>0</v>
      </c>
      <c r="L19" s="38">
        <v>0</v>
      </c>
      <c r="M19" s="38">
        <v>0</v>
      </c>
      <c r="N19" s="38">
        <v>0</v>
      </c>
      <c r="O19" s="38">
        <v>0</v>
      </c>
      <c r="P19" s="38">
        <v>0</v>
      </c>
      <c r="Q19" s="38">
        <v>0</v>
      </c>
      <c r="R19" s="38">
        <v>0</v>
      </c>
      <c r="S19" s="38">
        <v>0</v>
      </c>
      <c r="T19" s="38">
        <v>0</v>
      </c>
      <c r="U19" s="38">
        <v>0</v>
      </c>
      <c r="V19" s="38">
        <v>0</v>
      </c>
      <c r="W19" s="38">
        <v>0</v>
      </c>
      <c r="X19" s="38">
        <v>0</v>
      </c>
      <c r="Y19" s="38">
        <v>0</v>
      </c>
      <c r="Z19" s="38">
        <v>0</v>
      </c>
      <c r="AA19" s="38">
        <v>0</v>
      </c>
      <c r="AB19" s="38">
        <v>0</v>
      </c>
      <c r="AC19" s="38">
        <v>0</v>
      </c>
      <c r="AD19" s="38">
        <v>0</v>
      </c>
      <c r="AE19" s="38">
        <v>-1.41</v>
      </c>
      <c r="AF19" s="38">
        <v>0.92800000000000005</v>
      </c>
      <c r="AG19" s="38">
        <v>0.04</v>
      </c>
      <c r="AH19" s="38">
        <v>0.04</v>
      </c>
      <c r="AI19" s="38">
        <v>-0.68700000000000006</v>
      </c>
      <c r="AJ19" s="38">
        <v>0.92800000000000005</v>
      </c>
      <c r="AK19" s="3">
        <v>0.45200000000000001</v>
      </c>
      <c r="AL19" s="3">
        <v>0</v>
      </c>
      <c r="AM19" s="3">
        <v>0</v>
      </c>
      <c r="AN19" s="3">
        <v>0</v>
      </c>
      <c r="AO19" s="3">
        <v>0</v>
      </c>
      <c r="AP19" s="3">
        <v>0.23599999999999999</v>
      </c>
      <c r="AQ19" s="3">
        <v>0</v>
      </c>
      <c r="AR19" s="3">
        <v>0.54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.52300000000000002</v>
      </c>
      <c r="AY19" s="3">
        <v>0</v>
      </c>
      <c r="AZ19" s="3">
        <v>0.216</v>
      </c>
      <c r="BA19" s="3">
        <v>0</v>
      </c>
      <c r="BB19" s="3">
        <v>0</v>
      </c>
      <c r="BC19" s="3">
        <v>0.30399999999999999</v>
      </c>
      <c r="BD19" s="3">
        <v>0</v>
      </c>
      <c r="BE19" s="3">
        <v>0</v>
      </c>
      <c r="BF19" s="3">
        <v>0</v>
      </c>
      <c r="BG19" s="3">
        <v>0</v>
      </c>
      <c r="BH19" s="3">
        <v>-0.23300000000000001</v>
      </c>
      <c r="BI19" s="3">
        <v>0</v>
      </c>
      <c r="BJ19" s="3">
        <v>0</v>
      </c>
      <c r="BK19" s="3">
        <v>0</v>
      </c>
      <c r="BL19" s="3">
        <v>0.25600000000000001</v>
      </c>
      <c r="BM19" s="3">
        <v>0.21299999999999999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.37</v>
      </c>
      <c r="CC19" s="3">
        <v>0.2</v>
      </c>
      <c r="CD19" s="3">
        <v>0.2</v>
      </c>
      <c r="CE19" s="3">
        <v>4.0599999999999996</v>
      </c>
      <c r="CF19" s="3">
        <v>4.8500000000000003E-4</v>
      </c>
      <c r="CG19" s="3">
        <v>0.02</v>
      </c>
      <c r="CH19" s="3">
        <v>0.03</v>
      </c>
      <c r="CI19" s="3">
        <v>-0.80600000000000005</v>
      </c>
      <c r="CJ19" s="3">
        <v>0.96699999999999997</v>
      </c>
    </row>
    <row r="20" spans="1:88" x14ac:dyDescent="0.2">
      <c r="A20" s="5">
        <v>15</v>
      </c>
      <c r="B20" s="5" t="s">
        <v>132</v>
      </c>
      <c r="C20" s="5">
        <v>580</v>
      </c>
      <c r="D20" s="38">
        <v>0</v>
      </c>
      <c r="E20" s="38">
        <v>0</v>
      </c>
      <c r="F20" s="38">
        <v>0</v>
      </c>
      <c r="G20" s="38">
        <v>0</v>
      </c>
      <c r="H20" s="38">
        <v>-0.67800000000000005</v>
      </c>
      <c r="I20" s="38">
        <v>0.23100000000000001</v>
      </c>
      <c r="J20" s="38">
        <v>0.4</v>
      </c>
      <c r="K20" s="38">
        <v>0</v>
      </c>
      <c r="L20" s="38">
        <v>0</v>
      </c>
      <c r="M20" s="38">
        <v>0</v>
      </c>
      <c r="N20" s="38">
        <v>0</v>
      </c>
      <c r="O20" s="38">
        <v>0</v>
      </c>
      <c r="P20" s="38">
        <v>0</v>
      </c>
      <c r="Q20" s="38">
        <v>0</v>
      </c>
      <c r="R20" s="38">
        <v>0</v>
      </c>
      <c r="S20" s="38">
        <v>0</v>
      </c>
      <c r="T20" s="38">
        <v>0</v>
      </c>
      <c r="U20" s="38">
        <v>0</v>
      </c>
      <c r="V20" s="38">
        <v>0</v>
      </c>
      <c r="W20" s="38">
        <v>0</v>
      </c>
      <c r="X20" s="38">
        <v>0</v>
      </c>
      <c r="Y20" s="38">
        <v>-0.25600000000000001</v>
      </c>
      <c r="Z20" s="38">
        <v>0</v>
      </c>
      <c r="AA20" s="38">
        <v>0</v>
      </c>
      <c r="AB20" s="38">
        <v>0</v>
      </c>
      <c r="AC20" s="38">
        <v>0.08</v>
      </c>
      <c r="AD20" s="38">
        <v>0.09</v>
      </c>
      <c r="AE20" s="38">
        <v>0.11</v>
      </c>
      <c r="AF20" s="38">
        <v>0.92800000000000005</v>
      </c>
      <c r="AG20" s="38">
        <v>0.08</v>
      </c>
      <c r="AH20" s="38">
        <v>0.09</v>
      </c>
      <c r="AI20" s="38">
        <v>0.11</v>
      </c>
      <c r="AJ20" s="38">
        <v>0.83499999999999996</v>
      </c>
      <c r="AK20" s="3">
        <v>0</v>
      </c>
      <c r="AL20" s="3">
        <v>0</v>
      </c>
      <c r="AM20" s="3">
        <v>-0.48899999999999999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-0.46600000000000003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-0.38300000000000001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.32500000000000001</v>
      </c>
      <c r="CC20" s="3">
        <v>0.02</v>
      </c>
      <c r="CD20" s="3">
        <v>0.02</v>
      </c>
      <c r="CE20" s="3">
        <v>-1.22</v>
      </c>
      <c r="CF20" s="3">
        <v>0.96099999999999997</v>
      </c>
      <c r="CG20" s="3">
        <v>7.0000000000000007E-2</v>
      </c>
      <c r="CH20" s="3">
        <v>7.0000000000000007E-2</v>
      </c>
      <c r="CI20" s="3">
        <v>-0.12</v>
      </c>
      <c r="CJ20" s="3">
        <v>0.96699999999999997</v>
      </c>
    </row>
    <row r="21" spans="1:88" x14ac:dyDescent="0.2">
      <c r="A21" s="5">
        <v>15</v>
      </c>
      <c r="B21" s="5" t="s">
        <v>133</v>
      </c>
      <c r="C21" s="5">
        <v>859</v>
      </c>
      <c r="D21" s="38">
        <v>0</v>
      </c>
      <c r="E21" s="38">
        <v>0</v>
      </c>
      <c r="F21" s="38">
        <v>0</v>
      </c>
      <c r="G21" s="38">
        <v>0</v>
      </c>
      <c r="H21" s="38">
        <v>-0.67800000000000005</v>
      </c>
      <c r="I21" s="38">
        <v>0.23100000000000001</v>
      </c>
      <c r="J21" s="38">
        <v>0.4</v>
      </c>
      <c r="K21" s="38">
        <v>0</v>
      </c>
      <c r="L21" s="38">
        <v>0</v>
      </c>
      <c r="M21" s="38">
        <v>0</v>
      </c>
      <c r="N21" s="38">
        <v>0</v>
      </c>
      <c r="O21" s="38">
        <v>0</v>
      </c>
      <c r="P21" s="38">
        <v>0</v>
      </c>
      <c r="Q21" s="38">
        <v>0</v>
      </c>
      <c r="R21" s="38">
        <v>0</v>
      </c>
      <c r="S21" s="38">
        <v>0</v>
      </c>
      <c r="T21" s="38">
        <v>0</v>
      </c>
      <c r="U21" s="38">
        <v>0</v>
      </c>
      <c r="V21" s="38">
        <v>0</v>
      </c>
      <c r="W21" s="38">
        <v>0</v>
      </c>
      <c r="X21" s="38">
        <v>0</v>
      </c>
      <c r="Y21" s="38">
        <v>-0.25600000000000001</v>
      </c>
      <c r="Z21" s="38">
        <v>0</v>
      </c>
      <c r="AA21" s="38">
        <v>0</v>
      </c>
      <c r="AB21" s="38">
        <v>0</v>
      </c>
      <c r="AC21" s="38">
        <v>0.08</v>
      </c>
      <c r="AD21" s="38">
        <v>0.09</v>
      </c>
      <c r="AE21" s="38">
        <v>0.14099999999999999</v>
      </c>
      <c r="AF21" s="38">
        <v>0.92800000000000005</v>
      </c>
      <c r="AG21" s="38">
        <v>0.08</v>
      </c>
      <c r="AH21" s="38">
        <v>0.09</v>
      </c>
      <c r="AI21" s="38">
        <v>0.14099999999999999</v>
      </c>
      <c r="AJ21" s="38">
        <v>0.83499999999999996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.373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.32500000000000001</v>
      </c>
      <c r="CC21" s="3">
        <v>0.04</v>
      </c>
      <c r="CD21" s="3">
        <v>0.04</v>
      </c>
      <c r="CE21" s="3">
        <v>-0.61799999999999999</v>
      </c>
      <c r="CF21" s="3">
        <v>0.96099999999999997</v>
      </c>
      <c r="CG21" s="3">
        <v>0</v>
      </c>
      <c r="CH21" s="3">
        <v>0</v>
      </c>
      <c r="CI21" s="3">
        <v>-1.77</v>
      </c>
      <c r="CJ21" s="3">
        <v>0.96699999999999997</v>
      </c>
    </row>
    <row r="22" spans="1:88" x14ac:dyDescent="0.2">
      <c r="A22" s="5">
        <v>16</v>
      </c>
      <c r="B22" s="5" t="s">
        <v>134</v>
      </c>
      <c r="C22" s="5">
        <v>422</v>
      </c>
      <c r="D22" s="38">
        <v>0</v>
      </c>
      <c r="E22" s="38">
        <v>0</v>
      </c>
      <c r="F22" s="38">
        <v>-0.36299999999999999</v>
      </c>
      <c r="G22" s="38">
        <v>0</v>
      </c>
      <c r="H22" s="38">
        <v>-0.50700000000000001</v>
      </c>
      <c r="I22" s="38">
        <v>0</v>
      </c>
      <c r="J22" s="38">
        <v>0</v>
      </c>
      <c r="K22" s="38">
        <v>0</v>
      </c>
      <c r="L22" s="38">
        <v>0.23499999999999999</v>
      </c>
      <c r="M22" s="38">
        <v>0</v>
      </c>
      <c r="N22" s="38">
        <v>0</v>
      </c>
      <c r="O22" s="38">
        <v>0</v>
      </c>
      <c r="P22" s="38">
        <v>-0.33500000000000002</v>
      </c>
      <c r="Q22" s="38">
        <v>0</v>
      </c>
      <c r="R22" s="38">
        <v>0</v>
      </c>
      <c r="S22" s="38">
        <v>-0.44500000000000001</v>
      </c>
      <c r="T22" s="38">
        <v>0</v>
      </c>
      <c r="U22" s="38">
        <v>0</v>
      </c>
      <c r="V22" s="38">
        <v>0</v>
      </c>
      <c r="W22" s="38">
        <v>0</v>
      </c>
      <c r="X22" s="38">
        <v>0</v>
      </c>
      <c r="Y22" s="38">
        <v>0</v>
      </c>
      <c r="Z22" s="38">
        <v>0</v>
      </c>
      <c r="AA22" s="38">
        <v>0</v>
      </c>
      <c r="AB22" s="38">
        <v>0</v>
      </c>
      <c r="AC22" s="38">
        <v>0.04</v>
      </c>
      <c r="AD22" s="38">
        <v>0.05</v>
      </c>
      <c r="AE22" s="38">
        <v>-0.56999999999999995</v>
      </c>
      <c r="AF22" s="38">
        <v>0.92800000000000005</v>
      </c>
      <c r="AG22" s="38">
        <v>0.16</v>
      </c>
      <c r="AH22" s="38">
        <v>0.17</v>
      </c>
      <c r="AI22" s="38">
        <v>1.52</v>
      </c>
      <c r="AJ22" s="38">
        <v>0.183</v>
      </c>
      <c r="AK22" s="3">
        <v>0.41299999999999998</v>
      </c>
      <c r="AL22" s="3">
        <v>0</v>
      </c>
      <c r="AM22" s="3">
        <v>-0.53900000000000003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-0.58299999999999996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-0.38400000000000001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-0.496</v>
      </c>
      <c r="BX22" s="3">
        <v>0</v>
      </c>
      <c r="BY22" s="3">
        <v>0</v>
      </c>
      <c r="BZ22" s="3">
        <v>0</v>
      </c>
      <c r="CA22" s="3">
        <v>0</v>
      </c>
      <c r="CB22" s="3">
        <v>0.30499999999999999</v>
      </c>
      <c r="CC22" s="3">
        <v>0.04</v>
      </c>
      <c r="CD22" s="3">
        <v>0.05</v>
      </c>
      <c r="CE22" s="3">
        <v>-0.65600000000000003</v>
      </c>
      <c r="CF22" s="3">
        <v>0.96099999999999997</v>
      </c>
      <c r="CG22" s="3">
        <v>0.09</v>
      </c>
      <c r="CH22" s="3">
        <v>0.09</v>
      </c>
      <c r="CI22" s="3">
        <v>0.42299999999999999</v>
      </c>
      <c r="CJ22" s="3">
        <v>0.89600000000000002</v>
      </c>
    </row>
    <row r="23" spans="1:88" x14ac:dyDescent="0.2">
      <c r="A23" s="5">
        <v>16</v>
      </c>
      <c r="B23" s="5" t="s">
        <v>135</v>
      </c>
      <c r="C23" s="5">
        <v>1113</v>
      </c>
      <c r="D23" s="38">
        <v>0</v>
      </c>
      <c r="E23" s="38">
        <v>0</v>
      </c>
      <c r="F23" s="38">
        <v>0</v>
      </c>
      <c r="G23" s="38">
        <v>0</v>
      </c>
      <c r="H23" s="38">
        <v>0.433</v>
      </c>
      <c r="I23" s="38">
        <v>0</v>
      </c>
      <c r="J23" s="38">
        <v>0</v>
      </c>
      <c r="K23" s="38">
        <v>0</v>
      </c>
      <c r="L23" s="38">
        <v>0.23499999999999999</v>
      </c>
      <c r="M23" s="38">
        <v>0</v>
      </c>
      <c r="N23" s="38">
        <v>0</v>
      </c>
      <c r="O23" s="38">
        <v>0</v>
      </c>
      <c r="P23" s="38">
        <v>0</v>
      </c>
      <c r="Q23" s="38">
        <v>0</v>
      </c>
      <c r="R23" s="38">
        <v>0</v>
      </c>
      <c r="S23" s="38">
        <v>0</v>
      </c>
      <c r="T23" s="38">
        <v>0</v>
      </c>
      <c r="U23" s="38">
        <v>0</v>
      </c>
      <c r="V23" s="38">
        <v>0</v>
      </c>
      <c r="W23" s="38">
        <v>0</v>
      </c>
      <c r="X23" s="38">
        <v>0</v>
      </c>
      <c r="Y23" s="38">
        <v>0</v>
      </c>
      <c r="Z23" s="38">
        <v>0</v>
      </c>
      <c r="AA23" s="38">
        <v>0</v>
      </c>
      <c r="AB23" s="38">
        <v>0</v>
      </c>
      <c r="AC23" s="38">
        <v>0.08</v>
      </c>
      <c r="AD23" s="38">
        <v>0.08</v>
      </c>
      <c r="AE23" s="38">
        <v>4.6100000000000002E-2</v>
      </c>
      <c r="AF23" s="38">
        <v>0.92800000000000005</v>
      </c>
      <c r="AG23" s="38">
        <v>0</v>
      </c>
      <c r="AH23" s="38">
        <v>0</v>
      </c>
      <c r="AI23" s="38">
        <v>-1.39</v>
      </c>
      <c r="AJ23" s="38">
        <v>0.92800000000000005</v>
      </c>
      <c r="AK23" s="3">
        <v>0.41299999999999998</v>
      </c>
      <c r="AL23" s="3">
        <v>0</v>
      </c>
      <c r="AM23" s="3">
        <v>0.41799999999999998</v>
      </c>
      <c r="AN23" s="3">
        <v>0</v>
      </c>
      <c r="AO23" s="3">
        <v>0</v>
      </c>
      <c r="AP23" s="3">
        <v>0</v>
      </c>
      <c r="AQ23" s="3">
        <v>0</v>
      </c>
      <c r="AR23" s="3">
        <v>0.53200000000000003</v>
      </c>
      <c r="AS23" s="3">
        <v>0</v>
      </c>
      <c r="AT23" s="3">
        <v>0</v>
      </c>
      <c r="AU23" s="3">
        <v>0</v>
      </c>
      <c r="AV23" s="3">
        <v>0</v>
      </c>
      <c r="AW23" s="3">
        <v>0.33600000000000002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.26800000000000002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.30499999999999999</v>
      </c>
      <c r="CC23" s="3">
        <v>0.13</v>
      </c>
      <c r="CD23" s="3">
        <v>0.13</v>
      </c>
      <c r="CE23" s="3">
        <v>1.95</v>
      </c>
      <c r="CF23" s="3">
        <v>0.16900000000000001</v>
      </c>
      <c r="CG23" s="3">
        <v>0</v>
      </c>
      <c r="CH23" s="3">
        <v>0</v>
      </c>
      <c r="CI23" s="3">
        <v>-1.62</v>
      </c>
      <c r="CJ23" s="3">
        <v>0.96699999999999997</v>
      </c>
    </row>
    <row r="24" spans="1:88" x14ac:dyDescent="0.2">
      <c r="A24" s="5">
        <v>17</v>
      </c>
      <c r="B24" s="5" t="s">
        <v>136</v>
      </c>
      <c r="C24" s="5">
        <v>409</v>
      </c>
      <c r="D24" s="38">
        <v>0</v>
      </c>
      <c r="E24" s="38">
        <v>0</v>
      </c>
      <c r="F24" s="38">
        <v>0</v>
      </c>
      <c r="G24" s="38">
        <v>0</v>
      </c>
      <c r="H24" s="38">
        <v>0</v>
      </c>
      <c r="I24" s="38">
        <v>0</v>
      </c>
      <c r="J24" s="38">
        <v>-0.23200000000000001</v>
      </c>
      <c r="K24" s="38">
        <v>0.216</v>
      </c>
      <c r="L24" s="38">
        <v>0</v>
      </c>
      <c r="M24" s="38">
        <v>0</v>
      </c>
      <c r="N24" s="38">
        <v>0</v>
      </c>
      <c r="O24" s="38">
        <v>0</v>
      </c>
      <c r="P24" s="38">
        <v>-0.215</v>
      </c>
      <c r="Q24" s="38">
        <v>0</v>
      </c>
      <c r="R24" s="38">
        <v>-0.42299999999999999</v>
      </c>
      <c r="S24" s="38">
        <v>0</v>
      </c>
      <c r="T24" s="38">
        <v>0</v>
      </c>
      <c r="U24" s="38">
        <v>0</v>
      </c>
      <c r="V24" s="38">
        <v>0</v>
      </c>
      <c r="W24" s="38">
        <v>0</v>
      </c>
      <c r="X24" s="38">
        <v>0</v>
      </c>
      <c r="Y24" s="38">
        <v>0</v>
      </c>
      <c r="Z24" s="38">
        <v>0</v>
      </c>
      <c r="AA24" s="38">
        <v>0</v>
      </c>
      <c r="AB24" s="38">
        <v>0</v>
      </c>
      <c r="AC24" s="38">
        <v>0.04</v>
      </c>
      <c r="AD24" s="38">
        <v>0.05</v>
      </c>
      <c r="AE24" s="38">
        <v>-0.621</v>
      </c>
      <c r="AF24" s="38">
        <v>0.92800000000000005</v>
      </c>
      <c r="AG24" s="38">
        <v>0.12</v>
      </c>
      <c r="AH24" s="38">
        <v>0.12</v>
      </c>
      <c r="AI24" s="38">
        <v>0.77400000000000002</v>
      </c>
      <c r="AJ24" s="38">
        <v>0.51200000000000001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-0.32800000000000001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.45700000000000002</v>
      </c>
      <c r="BF24" s="3">
        <v>0</v>
      </c>
      <c r="BG24" s="3">
        <v>0</v>
      </c>
      <c r="BH24" s="3">
        <v>-0.38700000000000001</v>
      </c>
      <c r="BI24" s="3">
        <v>0</v>
      </c>
      <c r="BJ24" s="3">
        <v>0</v>
      </c>
      <c r="BK24" s="3">
        <v>0</v>
      </c>
      <c r="BL24" s="3">
        <v>-0.501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.02</v>
      </c>
      <c r="CD24" s="3">
        <v>0.02</v>
      </c>
      <c r="CE24" s="3">
        <v>-1.28</v>
      </c>
      <c r="CF24" s="3">
        <v>0.96099999999999997</v>
      </c>
      <c r="CG24" s="3">
        <v>7.0000000000000007E-2</v>
      </c>
      <c r="CH24" s="3">
        <v>7.0000000000000007E-2</v>
      </c>
      <c r="CI24" s="3">
        <v>-0.2</v>
      </c>
      <c r="CJ24" s="3">
        <v>0.96699999999999997</v>
      </c>
    </row>
    <row r="25" spans="1:88" x14ac:dyDescent="0.2">
      <c r="A25" s="5">
        <v>18</v>
      </c>
      <c r="B25" s="5" t="s">
        <v>137</v>
      </c>
      <c r="C25" s="5">
        <v>1268</v>
      </c>
      <c r="D25" s="38">
        <v>0</v>
      </c>
      <c r="E25" s="38">
        <v>0</v>
      </c>
      <c r="F25" s="38">
        <v>-0.30099999999999999</v>
      </c>
      <c r="G25" s="38">
        <v>0</v>
      </c>
      <c r="H25" s="38">
        <v>0</v>
      </c>
      <c r="I25" s="38">
        <v>0</v>
      </c>
      <c r="J25" s="38">
        <v>-0.23200000000000001</v>
      </c>
      <c r="K25" s="38">
        <v>0</v>
      </c>
      <c r="L25" s="38">
        <v>0</v>
      </c>
      <c r="M25" s="38">
        <v>0</v>
      </c>
      <c r="N25" s="38">
        <v>0</v>
      </c>
      <c r="O25" s="38">
        <v>0</v>
      </c>
      <c r="P25" s="38">
        <v>0</v>
      </c>
      <c r="Q25" s="38">
        <v>-0.43099999999999999</v>
      </c>
      <c r="R25" s="38">
        <v>-0.42299999999999999</v>
      </c>
      <c r="S25" s="38">
        <v>0</v>
      </c>
      <c r="T25" s="38">
        <v>-0.39900000000000002</v>
      </c>
      <c r="U25" s="38">
        <v>0</v>
      </c>
      <c r="V25" s="38">
        <v>-0.36499999999999999</v>
      </c>
      <c r="W25" s="38">
        <v>0</v>
      </c>
      <c r="X25" s="38">
        <v>0</v>
      </c>
      <c r="Y25" s="38">
        <v>0</v>
      </c>
      <c r="Z25" s="38">
        <v>0</v>
      </c>
      <c r="AA25" s="38">
        <v>-0.26900000000000002</v>
      </c>
      <c r="AB25" s="38">
        <v>-0.26100000000000001</v>
      </c>
      <c r="AC25" s="38">
        <v>0</v>
      </c>
      <c r="AD25" s="38">
        <v>0</v>
      </c>
      <c r="AE25" s="38">
        <v>-1.19</v>
      </c>
      <c r="AF25" s="38">
        <v>0.92800000000000005</v>
      </c>
      <c r="AG25" s="38">
        <v>0.32</v>
      </c>
      <c r="AH25" s="38">
        <v>0.32</v>
      </c>
      <c r="AI25" s="38">
        <v>4.58</v>
      </c>
      <c r="AJ25" s="38">
        <v>1.9000000000000001E-5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-0.32800000000000001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-0.39800000000000002</v>
      </c>
      <c r="BS25" s="3">
        <v>0</v>
      </c>
      <c r="BT25" s="3">
        <v>0</v>
      </c>
      <c r="BU25" s="3">
        <v>0</v>
      </c>
      <c r="BV25" s="3">
        <v>0</v>
      </c>
      <c r="BW25" s="3">
        <v>-0.35499999999999998</v>
      </c>
      <c r="BX25" s="3">
        <v>0</v>
      </c>
      <c r="BY25" s="3">
        <v>-0.41199999999999998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-1.61</v>
      </c>
      <c r="CF25" s="3">
        <v>0.96099999999999997</v>
      </c>
      <c r="CG25" s="3">
        <v>0.09</v>
      </c>
      <c r="CH25" s="3">
        <v>0.09</v>
      </c>
      <c r="CI25" s="3">
        <v>0.82499999999999996</v>
      </c>
      <c r="CJ25" s="3">
        <v>0.71</v>
      </c>
    </row>
    <row r="26" spans="1:88" x14ac:dyDescent="0.2">
      <c r="A26" s="5">
        <v>19</v>
      </c>
      <c r="B26" s="5" t="s">
        <v>138</v>
      </c>
      <c r="C26" s="5">
        <v>862</v>
      </c>
      <c r="D26" s="38">
        <v>0</v>
      </c>
      <c r="E26" s="38">
        <v>-0.32600000000000001</v>
      </c>
      <c r="F26" s="38">
        <v>-0.36399999999999999</v>
      </c>
      <c r="G26" s="38">
        <v>0</v>
      </c>
      <c r="H26" s="38">
        <v>0</v>
      </c>
      <c r="I26" s="38">
        <v>0</v>
      </c>
      <c r="J26" s="38">
        <v>0</v>
      </c>
      <c r="K26" s="38">
        <v>0</v>
      </c>
      <c r="L26" s="38">
        <v>-0.31900000000000001</v>
      </c>
      <c r="M26" s="38">
        <v>0</v>
      </c>
      <c r="N26" s="38">
        <v>0</v>
      </c>
      <c r="O26" s="38">
        <v>0</v>
      </c>
      <c r="P26" s="38">
        <v>0</v>
      </c>
      <c r="Q26" s="38">
        <v>0</v>
      </c>
      <c r="R26" s="38">
        <v>0</v>
      </c>
      <c r="S26" s="38">
        <v>-0.29699999999999999</v>
      </c>
      <c r="T26" s="38">
        <v>0</v>
      </c>
      <c r="U26" s="38">
        <v>0</v>
      </c>
      <c r="V26" s="38">
        <v>-0.30499999999999999</v>
      </c>
      <c r="W26" s="38">
        <v>0</v>
      </c>
      <c r="X26" s="38">
        <v>0</v>
      </c>
      <c r="Y26" s="38">
        <v>-0.317</v>
      </c>
      <c r="Z26" s="38">
        <v>0</v>
      </c>
      <c r="AA26" s="38">
        <v>0</v>
      </c>
      <c r="AB26" s="38">
        <v>0</v>
      </c>
      <c r="AC26" s="38">
        <v>0</v>
      </c>
      <c r="AD26" s="38">
        <v>0</v>
      </c>
      <c r="AE26" s="38">
        <v>-1.28</v>
      </c>
      <c r="AF26" s="38">
        <v>0.92800000000000005</v>
      </c>
      <c r="AG26" s="38">
        <v>0.24</v>
      </c>
      <c r="AH26" s="38">
        <v>0.24</v>
      </c>
      <c r="AI26" s="38">
        <v>2.98</v>
      </c>
      <c r="AJ26" s="38">
        <v>8.1499999999999993E-3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.55100000000000005</v>
      </c>
      <c r="AS26" s="3">
        <v>0</v>
      </c>
      <c r="AT26" s="3">
        <v>0</v>
      </c>
      <c r="AU26" s="3">
        <v>0</v>
      </c>
      <c r="AV26" s="3">
        <v>-0.32100000000000001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.309</v>
      </c>
      <c r="BP26" s="3">
        <v>0</v>
      </c>
      <c r="BQ26" s="3">
        <v>0</v>
      </c>
      <c r="BR26" s="3">
        <v>-0.40100000000000002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-0.214</v>
      </c>
      <c r="BY26" s="3">
        <v>0</v>
      </c>
      <c r="BZ26" s="3">
        <v>0</v>
      </c>
      <c r="CA26" s="3">
        <v>0</v>
      </c>
      <c r="CB26" s="3">
        <v>0</v>
      </c>
      <c r="CC26" s="3">
        <v>0.04</v>
      </c>
      <c r="CD26" s="3">
        <v>0.05</v>
      </c>
      <c r="CE26" s="3">
        <v>-0.51400000000000001</v>
      </c>
      <c r="CF26" s="3">
        <v>0.96099999999999997</v>
      </c>
      <c r="CG26" s="3">
        <v>7.0000000000000007E-2</v>
      </c>
      <c r="CH26" s="3">
        <v>7.0000000000000007E-2</v>
      </c>
      <c r="CI26" s="3">
        <v>5.91E-2</v>
      </c>
      <c r="CJ26" s="3">
        <v>0.96699999999999997</v>
      </c>
    </row>
    <row r="27" spans="1:88" x14ac:dyDescent="0.2">
      <c r="A27" s="5">
        <v>20</v>
      </c>
      <c r="B27" s="5" t="s">
        <v>139</v>
      </c>
      <c r="C27" s="5">
        <v>1515</v>
      </c>
      <c r="D27" s="38">
        <v>0</v>
      </c>
      <c r="E27" s="38">
        <v>-0.32600000000000001</v>
      </c>
      <c r="F27" s="38">
        <v>0</v>
      </c>
      <c r="G27" s="38">
        <v>0</v>
      </c>
      <c r="H27" s="38">
        <v>0</v>
      </c>
      <c r="I27" s="38">
        <v>0</v>
      </c>
      <c r="J27" s="38">
        <v>0</v>
      </c>
      <c r="K27" s="38">
        <v>0</v>
      </c>
      <c r="L27" s="38">
        <v>-0.30099999999999999</v>
      </c>
      <c r="M27" s="38">
        <v>0</v>
      </c>
      <c r="N27" s="38">
        <v>0</v>
      </c>
      <c r="O27" s="38">
        <v>0</v>
      </c>
      <c r="P27" s="38">
        <v>0</v>
      </c>
      <c r="Q27" s="38">
        <v>0</v>
      </c>
      <c r="R27" s="38">
        <v>0</v>
      </c>
      <c r="S27" s="38">
        <v>0</v>
      </c>
      <c r="T27" s="38">
        <v>0</v>
      </c>
      <c r="U27" s="38">
        <v>0</v>
      </c>
      <c r="V27" s="38">
        <v>-0.30499999999999999</v>
      </c>
      <c r="W27" s="38">
        <v>0</v>
      </c>
      <c r="X27" s="38">
        <v>0</v>
      </c>
      <c r="Y27" s="38">
        <v>-0.317</v>
      </c>
      <c r="Z27" s="38">
        <v>0</v>
      </c>
      <c r="AA27" s="38">
        <v>-0.45</v>
      </c>
      <c r="AB27" s="38">
        <v>0</v>
      </c>
      <c r="AC27" s="38">
        <v>0</v>
      </c>
      <c r="AD27" s="38">
        <v>0</v>
      </c>
      <c r="AE27" s="38">
        <v>-1.27</v>
      </c>
      <c r="AF27" s="38">
        <v>0.92800000000000005</v>
      </c>
      <c r="AG27" s="38">
        <v>0.2</v>
      </c>
      <c r="AH27" s="38">
        <v>0.2</v>
      </c>
      <c r="AI27" s="38">
        <v>2.37</v>
      </c>
      <c r="AJ27" s="38">
        <v>4.4699999999999997E-2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.55100000000000005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-0.40100000000000002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-0.214</v>
      </c>
      <c r="BY27" s="3">
        <v>0</v>
      </c>
      <c r="BZ27" s="3">
        <v>0</v>
      </c>
      <c r="CA27" s="3">
        <v>0</v>
      </c>
      <c r="CB27" s="3">
        <v>0.433</v>
      </c>
      <c r="CC27" s="3">
        <v>0.04</v>
      </c>
      <c r="CD27" s="3">
        <v>0.05</v>
      </c>
      <c r="CE27" s="3">
        <v>-0.245</v>
      </c>
      <c r="CF27" s="3">
        <v>0.96099999999999997</v>
      </c>
      <c r="CG27" s="3">
        <v>0.04</v>
      </c>
      <c r="CH27" s="3">
        <v>0.05</v>
      </c>
      <c r="CI27" s="3">
        <v>-0.245</v>
      </c>
      <c r="CJ27" s="3">
        <v>0.96699999999999997</v>
      </c>
    </row>
    <row r="28" spans="1:88" x14ac:dyDescent="0.2">
      <c r="A28" s="5">
        <v>21</v>
      </c>
      <c r="B28" s="5" t="s">
        <v>140</v>
      </c>
      <c r="C28" s="5">
        <v>575</v>
      </c>
      <c r="D28" s="38">
        <v>0</v>
      </c>
      <c r="E28" s="38">
        <v>0</v>
      </c>
      <c r="F28" s="38">
        <v>0</v>
      </c>
      <c r="G28" s="38">
        <v>0</v>
      </c>
      <c r="H28" s="38">
        <v>0</v>
      </c>
      <c r="I28" s="38">
        <v>0.38300000000000001</v>
      </c>
      <c r="J28" s="38">
        <v>0</v>
      </c>
      <c r="K28" s="38">
        <v>0</v>
      </c>
      <c r="L28" s="38">
        <v>0</v>
      </c>
      <c r="M28" s="38">
        <v>0</v>
      </c>
      <c r="N28" s="38">
        <v>0</v>
      </c>
      <c r="O28" s="38">
        <v>0.29399999999999998</v>
      </c>
      <c r="P28" s="38">
        <v>0</v>
      </c>
      <c r="Q28" s="38">
        <v>0</v>
      </c>
      <c r="R28" s="38">
        <v>0</v>
      </c>
      <c r="S28" s="38">
        <v>0</v>
      </c>
      <c r="T28" s="38">
        <v>0</v>
      </c>
      <c r="U28" s="38">
        <v>-0.45500000000000002</v>
      </c>
      <c r="V28" s="38">
        <v>0</v>
      </c>
      <c r="W28" s="38">
        <v>0.32900000000000001</v>
      </c>
      <c r="X28" s="38">
        <v>0</v>
      </c>
      <c r="Y28" s="38">
        <v>0.74</v>
      </c>
      <c r="Z28" s="38">
        <v>0</v>
      </c>
      <c r="AA28" s="38">
        <v>0</v>
      </c>
      <c r="AB28" s="38">
        <v>0</v>
      </c>
      <c r="AC28" s="38">
        <v>0.16</v>
      </c>
      <c r="AD28" s="38">
        <v>0.17</v>
      </c>
      <c r="AE28" s="38">
        <v>1.55</v>
      </c>
      <c r="AF28" s="38">
        <v>0.92800000000000005</v>
      </c>
      <c r="AG28" s="38">
        <v>0.04</v>
      </c>
      <c r="AH28" s="38">
        <v>0.05</v>
      </c>
      <c r="AI28" s="38">
        <v>-0.55700000000000005</v>
      </c>
      <c r="AJ28" s="38">
        <v>0.92800000000000005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.36399999999999999</v>
      </c>
      <c r="AQ28" s="3">
        <v>0</v>
      </c>
      <c r="AR28" s="3">
        <v>0</v>
      </c>
      <c r="AS28" s="3">
        <v>0.40300000000000002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-0.21099999999999999</v>
      </c>
      <c r="BZ28" s="3">
        <v>0</v>
      </c>
      <c r="CA28" s="3">
        <v>0</v>
      </c>
      <c r="CB28" s="3">
        <v>0</v>
      </c>
      <c r="CC28" s="3">
        <v>0.04</v>
      </c>
      <c r="CD28" s="3">
        <v>0.05</v>
      </c>
      <c r="CE28" s="3">
        <v>-0.70199999999999996</v>
      </c>
      <c r="CF28" s="3">
        <v>0.96099999999999997</v>
      </c>
      <c r="CG28" s="3">
        <v>0.02</v>
      </c>
      <c r="CH28" s="3">
        <v>0.02</v>
      </c>
      <c r="CI28" s="3">
        <v>-1.25</v>
      </c>
      <c r="CJ28" s="3">
        <v>0.96699999999999997</v>
      </c>
    </row>
    <row r="29" spans="1:88" x14ac:dyDescent="0.2">
      <c r="A29" s="5">
        <v>22</v>
      </c>
      <c r="B29" s="5" t="s">
        <v>141</v>
      </c>
      <c r="C29" s="5">
        <v>1447</v>
      </c>
      <c r="D29" s="38">
        <v>0</v>
      </c>
      <c r="E29" s="38">
        <v>0</v>
      </c>
      <c r="F29" s="38">
        <v>0</v>
      </c>
      <c r="G29" s="38">
        <v>0</v>
      </c>
      <c r="H29" s="38">
        <v>0</v>
      </c>
      <c r="I29" s="38">
        <v>0.38300000000000001</v>
      </c>
      <c r="J29" s="38">
        <v>0</v>
      </c>
      <c r="K29" s="38">
        <v>0</v>
      </c>
      <c r="L29" s="38">
        <v>0</v>
      </c>
      <c r="M29" s="38">
        <v>0</v>
      </c>
      <c r="N29" s="38">
        <v>0</v>
      </c>
      <c r="O29" s="38">
        <v>0.29399999999999998</v>
      </c>
      <c r="P29" s="38">
        <v>0</v>
      </c>
      <c r="Q29" s="38">
        <v>0</v>
      </c>
      <c r="R29" s="38">
        <v>0</v>
      </c>
      <c r="S29" s="38">
        <v>0</v>
      </c>
      <c r="T29" s="38">
        <v>0</v>
      </c>
      <c r="U29" s="38">
        <v>-0.22600000000000001</v>
      </c>
      <c r="V29" s="38">
        <v>0</v>
      </c>
      <c r="W29" s="38">
        <v>0.32900000000000001</v>
      </c>
      <c r="X29" s="38">
        <v>0</v>
      </c>
      <c r="Y29" s="38">
        <v>0</v>
      </c>
      <c r="Z29" s="38">
        <v>0</v>
      </c>
      <c r="AA29" s="38">
        <v>0</v>
      </c>
      <c r="AB29" s="38">
        <v>0</v>
      </c>
      <c r="AC29" s="38">
        <v>0.12</v>
      </c>
      <c r="AD29" s="38">
        <v>0.12</v>
      </c>
      <c r="AE29" s="38">
        <v>0.91700000000000004</v>
      </c>
      <c r="AF29" s="38">
        <v>0.92800000000000005</v>
      </c>
      <c r="AG29" s="38">
        <v>0.04</v>
      </c>
      <c r="AH29" s="38">
        <v>0.05</v>
      </c>
      <c r="AI29" s="38">
        <v>-0.53400000000000003</v>
      </c>
      <c r="AJ29" s="38">
        <v>0.92800000000000005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-0.26700000000000002</v>
      </c>
      <c r="BD29" s="3">
        <v>0</v>
      </c>
      <c r="BE29" s="3">
        <v>0.28000000000000003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-0.21099999999999999</v>
      </c>
      <c r="BZ29" s="3">
        <v>0</v>
      </c>
      <c r="CA29" s="3">
        <v>0</v>
      </c>
      <c r="CB29" s="3">
        <v>0</v>
      </c>
      <c r="CC29" s="3">
        <v>0.02</v>
      </c>
      <c r="CD29" s="3">
        <v>0.02</v>
      </c>
      <c r="CE29" s="3">
        <v>-0.94099999999999995</v>
      </c>
      <c r="CF29" s="3">
        <v>0.96099999999999997</v>
      </c>
      <c r="CG29" s="3">
        <v>0.04</v>
      </c>
      <c r="CH29" s="3">
        <v>0.05</v>
      </c>
      <c r="CI29" s="3">
        <v>-0.313</v>
      </c>
      <c r="CJ29" s="3">
        <v>0.96699999999999997</v>
      </c>
    </row>
    <row r="30" spans="1:88" x14ac:dyDescent="0.2">
      <c r="A30" s="5">
        <v>23</v>
      </c>
      <c r="B30" s="5" t="s">
        <v>142</v>
      </c>
      <c r="C30" s="5">
        <v>654</v>
      </c>
      <c r="D30" s="38">
        <v>0</v>
      </c>
      <c r="E30" s="38">
        <v>-0.372</v>
      </c>
      <c r="F30" s="38">
        <v>-0.41499999999999998</v>
      </c>
      <c r="G30" s="38">
        <v>-0.47199999999999998</v>
      </c>
      <c r="H30" s="38">
        <v>-0.7</v>
      </c>
      <c r="I30" s="38">
        <v>-0.32900000000000001</v>
      </c>
      <c r="J30" s="38">
        <v>0</v>
      </c>
      <c r="K30" s="38">
        <v>0</v>
      </c>
      <c r="L30" s="38">
        <v>-0.34899999999999998</v>
      </c>
      <c r="M30" s="38">
        <v>0</v>
      </c>
      <c r="N30" s="38">
        <v>0</v>
      </c>
      <c r="O30" s="38">
        <v>0</v>
      </c>
      <c r="P30" s="38">
        <v>0</v>
      </c>
      <c r="Q30" s="38">
        <v>0</v>
      </c>
      <c r="R30" s="38">
        <v>-0.443</v>
      </c>
      <c r="S30" s="38">
        <v>-0.318</v>
      </c>
      <c r="T30" s="38">
        <v>0</v>
      </c>
      <c r="U30" s="38">
        <v>0</v>
      </c>
      <c r="V30" s="38">
        <v>-0.34699999999999998</v>
      </c>
      <c r="W30" s="38">
        <v>0</v>
      </c>
      <c r="X30" s="38">
        <v>-0.44</v>
      </c>
      <c r="Y30" s="38">
        <v>-0.114</v>
      </c>
      <c r="Z30" s="38">
        <v>0</v>
      </c>
      <c r="AA30" s="38">
        <v>-0.52</v>
      </c>
      <c r="AB30" s="38">
        <v>0</v>
      </c>
      <c r="AC30" s="38">
        <v>0</v>
      </c>
      <c r="AD30" s="38">
        <v>0</v>
      </c>
      <c r="AE30" s="38">
        <v>-1.1100000000000001</v>
      </c>
      <c r="AF30" s="38">
        <v>0.92800000000000005</v>
      </c>
      <c r="AG30" s="38">
        <v>0.44</v>
      </c>
      <c r="AH30" s="38">
        <v>0.44</v>
      </c>
      <c r="AI30" s="38">
        <v>6.62</v>
      </c>
      <c r="AJ30" s="38">
        <v>5.3200000000000002E-1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-0.29399999999999998</v>
      </c>
      <c r="AR30" s="3">
        <v>0</v>
      </c>
      <c r="AS30" s="3">
        <v>0</v>
      </c>
      <c r="AT30" s="3">
        <v>-0.23499999999999999</v>
      </c>
      <c r="AU30" s="3">
        <v>0</v>
      </c>
      <c r="AV30" s="3">
        <v>-0.58499999999999996</v>
      </c>
      <c r="AW30" s="3">
        <v>0</v>
      </c>
      <c r="AX30" s="3">
        <v>-0.41099999999999998</v>
      </c>
      <c r="AY30" s="3">
        <v>-0.61699999999999999</v>
      </c>
      <c r="AZ30" s="3">
        <v>-0.316</v>
      </c>
      <c r="BA30" s="3">
        <v>0</v>
      </c>
      <c r="BB30" s="3">
        <v>-0.52600000000000002</v>
      </c>
      <c r="BC30" s="3">
        <v>-0.26700000000000002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-0.33100000000000002</v>
      </c>
      <c r="BJ30" s="3">
        <v>-0.63300000000000001</v>
      </c>
      <c r="BK30" s="3">
        <v>-0.36599999999999999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-0.433</v>
      </c>
      <c r="BS30" s="3">
        <v>0</v>
      </c>
      <c r="BT30" s="3">
        <v>0</v>
      </c>
      <c r="BU30" s="3">
        <v>0</v>
      </c>
      <c r="BV30" s="3">
        <v>0</v>
      </c>
      <c r="BW30" s="3">
        <v>-0.502</v>
      </c>
      <c r="BX30" s="3">
        <v>-0.29899999999999999</v>
      </c>
      <c r="BY30" s="3">
        <v>-0.247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-1.52</v>
      </c>
      <c r="CF30" s="3">
        <v>0.96099999999999997</v>
      </c>
      <c r="CG30" s="3">
        <v>0.33</v>
      </c>
      <c r="CH30" s="3">
        <v>0.33</v>
      </c>
      <c r="CI30" s="3">
        <v>6.82</v>
      </c>
      <c r="CJ30" s="3">
        <v>1.8500000000000001E-10</v>
      </c>
    </row>
    <row r="31" spans="1:88" x14ac:dyDescent="0.2">
      <c r="A31" s="5">
        <v>24</v>
      </c>
      <c r="B31" s="5" t="s">
        <v>143</v>
      </c>
      <c r="C31" s="5">
        <v>1341</v>
      </c>
      <c r="D31" s="38">
        <v>0</v>
      </c>
      <c r="E31" s="38">
        <v>0</v>
      </c>
      <c r="F31" s="38">
        <v>-0.41099999999999998</v>
      </c>
      <c r="G31" s="38">
        <v>0</v>
      </c>
      <c r="H31" s="38">
        <v>-0.40400000000000003</v>
      </c>
      <c r="I31" s="38">
        <v>-0.36599999999999999</v>
      </c>
      <c r="J31" s="38">
        <v>0</v>
      </c>
      <c r="K31" s="38">
        <v>0</v>
      </c>
      <c r="L31" s="38">
        <v>-0.30099999999999999</v>
      </c>
      <c r="M31" s="38">
        <v>0</v>
      </c>
      <c r="N31" s="38">
        <v>-0.45</v>
      </c>
      <c r="O31" s="38">
        <v>0</v>
      </c>
      <c r="P31" s="38">
        <v>0</v>
      </c>
      <c r="Q31" s="38">
        <v>0</v>
      </c>
      <c r="R31" s="38">
        <v>0</v>
      </c>
      <c r="S31" s="38">
        <v>0</v>
      </c>
      <c r="T31" s="38">
        <v>0</v>
      </c>
      <c r="U31" s="38">
        <v>0</v>
      </c>
      <c r="V31" s="38">
        <v>-0.222</v>
      </c>
      <c r="W31" s="38">
        <v>-0.36899999999999999</v>
      </c>
      <c r="X31" s="38">
        <v>-0.34</v>
      </c>
      <c r="Y31" s="38">
        <v>0</v>
      </c>
      <c r="Z31" s="38">
        <v>0</v>
      </c>
      <c r="AA31" s="38">
        <v>-0.51500000000000001</v>
      </c>
      <c r="AB31" s="38">
        <v>0</v>
      </c>
      <c r="AC31" s="38">
        <v>0</v>
      </c>
      <c r="AD31" s="38">
        <v>0</v>
      </c>
      <c r="AE31" s="38">
        <v>-1.1499999999999999</v>
      </c>
      <c r="AF31" s="38">
        <v>0.92800000000000005</v>
      </c>
      <c r="AG31" s="38">
        <v>0.36</v>
      </c>
      <c r="AH31" s="38">
        <v>0.36</v>
      </c>
      <c r="AI31" s="38">
        <v>5.35</v>
      </c>
      <c r="AJ31" s="38">
        <v>5.8699999999999995E-7</v>
      </c>
      <c r="AK31" s="3">
        <v>0</v>
      </c>
      <c r="AL31" s="3">
        <v>0</v>
      </c>
      <c r="AM31" s="3">
        <v>-0.316</v>
      </c>
      <c r="AN31" s="3">
        <v>-0.36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-0.34399999999999997</v>
      </c>
      <c r="AZ31" s="3">
        <v>0</v>
      </c>
      <c r="BA31" s="3">
        <v>0</v>
      </c>
      <c r="BB31" s="3">
        <v>-0.21199999999999999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-0.35599999999999998</v>
      </c>
      <c r="BJ31" s="3">
        <v>-0.497</v>
      </c>
      <c r="BK31" s="3">
        <v>0</v>
      </c>
      <c r="BL31" s="3">
        <v>0</v>
      </c>
      <c r="BM31" s="3">
        <v>0</v>
      </c>
      <c r="BN31" s="3">
        <v>0</v>
      </c>
      <c r="BO31" s="3">
        <v>-0.20599999999999999</v>
      </c>
      <c r="BP31" s="3">
        <v>0</v>
      </c>
      <c r="BQ31" s="3">
        <v>0</v>
      </c>
      <c r="BR31" s="3">
        <v>0</v>
      </c>
      <c r="BS31" s="3">
        <v>0</v>
      </c>
      <c r="BT31" s="3">
        <v>0.35499999999999998</v>
      </c>
      <c r="BU31" s="3">
        <v>0</v>
      </c>
      <c r="BV31" s="3">
        <v>0</v>
      </c>
      <c r="BW31" s="3">
        <v>-0.44800000000000001</v>
      </c>
      <c r="BX31" s="3">
        <v>-0.20100000000000001</v>
      </c>
      <c r="BY31" s="3">
        <v>-0.23599999999999999</v>
      </c>
      <c r="BZ31" s="3">
        <v>0</v>
      </c>
      <c r="CA31" s="3">
        <v>0</v>
      </c>
      <c r="CB31" s="3">
        <v>0.26100000000000001</v>
      </c>
      <c r="CC31" s="3">
        <v>0.04</v>
      </c>
      <c r="CD31" s="3">
        <v>0.06</v>
      </c>
      <c r="CE31" s="3">
        <v>-3.0499999999999999E-2</v>
      </c>
      <c r="CF31" s="3">
        <v>0.96099999999999997</v>
      </c>
      <c r="CG31" s="3">
        <v>0.22</v>
      </c>
      <c r="CH31" s="3">
        <v>0.23</v>
      </c>
      <c r="CI31" s="3">
        <v>4.87</v>
      </c>
      <c r="CJ31" s="3">
        <v>1.1E-5</v>
      </c>
    </row>
    <row r="32" spans="1:88" x14ac:dyDescent="0.2">
      <c r="A32" s="5">
        <v>25</v>
      </c>
      <c r="B32" s="5" t="s">
        <v>144</v>
      </c>
      <c r="C32" s="5">
        <v>1355</v>
      </c>
      <c r="D32" s="38">
        <v>0</v>
      </c>
      <c r="E32" s="38">
        <v>0</v>
      </c>
      <c r="F32" s="38">
        <v>0</v>
      </c>
      <c r="G32" s="38">
        <v>0</v>
      </c>
      <c r="H32" s="38">
        <v>0</v>
      </c>
      <c r="I32" s="38">
        <v>-0.35499999999999998</v>
      </c>
      <c r="J32" s="38">
        <v>0</v>
      </c>
      <c r="K32" s="38">
        <v>0</v>
      </c>
      <c r="L32" s="38">
        <v>-0.33600000000000002</v>
      </c>
      <c r="M32" s="38">
        <v>0</v>
      </c>
      <c r="N32" s="38">
        <v>-0.38100000000000001</v>
      </c>
      <c r="O32" s="38">
        <v>0</v>
      </c>
      <c r="P32" s="38">
        <v>0.215</v>
      </c>
      <c r="Q32" s="38">
        <v>0</v>
      </c>
      <c r="R32" s="38">
        <v>0</v>
      </c>
      <c r="S32" s="38">
        <v>-0.34499999999999997</v>
      </c>
      <c r="T32" s="38">
        <v>0</v>
      </c>
      <c r="U32" s="38">
        <v>0</v>
      </c>
      <c r="V32" s="38">
        <v>0</v>
      </c>
      <c r="W32" s="38">
        <v>0</v>
      </c>
      <c r="X32" s="38">
        <v>-0.33800000000000002</v>
      </c>
      <c r="Y32" s="38">
        <v>-0.41</v>
      </c>
      <c r="Z32" s="38">
        <v>0</v>
      </c>
      <c r="AA32" s="38">
        <v>0</v>
      </c>
      <c r="AB32" s="38">
        <v>0</v>
      </c>
      <c r="AC32" s="38">
        <v>0.04</v>
      </c>
      <c r="AD32" s="38">
        <v>0.05</v>
      </c>
      <c r="AE32" s="38">
        <v>-0.38600000000000001</v>
      </c>
      <c r="AF32" s="38">
        <v>0.92800000000000005</v>
      </c>
      <c r="AG32" s="38">
        <v>0.24</v>
      </c>
      <c r="AH32" s="38">
        <v>0.25</v>
      </c>
      <c r="AI32" s="38">
        <v>3.21</v>
      </c>
      <c r="AJ32" s="38">
        <v>4.3699999999999998E-3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-0.5</v>
      </c>
      <c r="AZ32" s="3">
        <v>-0.312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-0.37</v>
      </c>
      <c r="BJ32" s="3">
        <v>0</v>
      </c>
      <c r="BK32" s="3">
        <v>0</v>
      </c>
      <c r="BL32" s="3">
        <v>-0.33300000000000002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-0.43</v>
      </c>
      <c r="CB32" s="3">
        <v>0</v>
      </c>
      <c r="CC32" s="3">
        <v>0</v>
      </c>
      <c r="CD32" s="3">
        <v>0</v>
      </c>
      <c r="CE32" s="3">
        <v>-1.55</v>
      </c>
      <c r="CF32" s="3">
        <v>0.96099999999999997</v>
      </c>
      <c r="CG32" s="3">
        <v>0.13</v>
      </c>
      <c r="CH32" s="3">
        <v>0.13</v>
      </c>
      <c r="CI32" s="3">
        <v>2.16</v>
      </c>
      <c r="CJ32" s="3">
        <v>8.8300000000000003E-2</v>
      </c>
    </row>
    <row r="33" spans="1:88" x14ac:dyDescent="0.2">
      <c r="A33" s="5">
        <v>26</v>
      </c>
      <c r="B33" s="5" t="s">
        <v>145</v>
      </c>
      <c r="C33" s="5">
        <v>872</v>
      </c>
      <c r="D33" s="38">
        <v>0</v>
      </c>
      <c r="E33" s="38">
        <v>0</v>
      </c>
      <c r="F33" s="38">
        <v>0</v>
      </c>
      <c r="G33" s="38">
        <v>0</v>
      </c>
      <c r="H33" s="38">
        <v>0</v>
      </c>
      <c r="I33" s="38">
        <v>0</v>
      </c>
      <c r="J33" s="38">
        <v>0</v>
      </c>
      <c r="K33" s="38">
        <v>0</v>
      </c>
      <c r="L33" s="38">
        <v>0</v>
      </c>
      <c r="M33" s="38">
        <v>0</v>
      </c>
      <c r="N33" s="38">
        <v>0</v>
      </c>
      <c r="O33" s="38">
        <v>0</v>
      </c>
      <c r="P33" s="38">
        <v>0</v>
      </c>
      <c r="Q33" s="38">
        <v>0</v>
      </c>
      <c r="R33" s="38">
        <v>0</v>
      </c>
      <c r="S33" s="38">
        <v>0</v>
      </c>
      <c r="T33" s="38">
        <v>0</v>
      </c>
      <c r="U33" s="38">
        <v>0</v>
      </c>
      <c r="V33" s="38">
        <v>0</v>
      </c>
      <c r="W33" s="38">
        <v>0</v>
      </c>
      <c r="X33" s="38">
        <v>0</v>
      </c>
      <c r="Y33" s="38">
        <v>0</v>
      </c>
      <c r="Z33" s="38">
        <v>0</v>
      </c>
      <c r="AA33" s="38">
        <v>0</v>
      </c>
      <c r="AB33" s="38">
        <v>0</v>
      </c>
      <c r="AC33" s="38">
        <v>0</v>
      </c>
      <c r="AD33" s="38">
        <v>0</v>
      </c>
      <c r="AE33" s="38">
        <v>-1.46</v>
      </c>
      <c r="AF33" s="38">
        <v>0.92800000000000005</v>
      </c>
      <c r="AG33" s="38">
        <v>0</v>
      </c>
      <c r="AH33" s="38">
        <v>0</v>
      </c>
      <c r="AI33" s="38">
        <v>-1.46</v>
      </c>
      <c r="AJ33" s="38">
        <v>0.92800000000000005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.48499999999999999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-0.27300000000000002</v>
      </c>
      <c r="BA33" s="3">
        <v>0</v>
      </c>
      <c r="BB33" s="3">
        <v>-0.55200000000000005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.02</v>
      </c>
      <c r="CD33" s="3">
        <v>0.02</v>
      </c>
      <c r="CE33" s="3">
        <v>-1.1499999999999999</v>
      </c>
      <c r="CF33" s="3">
        <v>0.96099999999999997</v>
      </c>
      <c r="CG33" s="3">
        <v>0.04</v>
      </c>
      <c r="CH33" s="3">
        <v>0.05</v>
      </c>
      <c r="CI33" s="3">
        <v>-0.57899999999999996</v>
      </c>
      <c r="CJ33" s="3">
        <v>0.96699999999999997</v>
      </c>
    </row>
    <row r="34" spans="1:88" x14ac:dyDescent="0.2">
      <c r="A34" s="5">
        <v>27</v>
      </c>
      <c r="B34" s="5" t="s">
        <v>146</v>
      </c>
      <c r="C34" s="5">
        <v>702</v>
      </c>
      <c r="D34" s="38">
        <v>0</v>
      </c>
      <c r="E34" s="38">
        <v>0</v>
      </c>
      <c r="F34" s="38">
        <v>0</v>
      </c>
      <c r="G34" s="38">
        <v>0</v>
      </c>
      <c r="H34" s="38">
        <v>0</v>
      </c>
      <c r="I34" s="38">
        <v>0</v>
      </c>
      <c r="J34" s="38">
        <v>-0.35099999999999998</v>
      </c>
      <c r="K34" s="38">
        <v>0</v>
      </c>
      <c r="L34" s="38">
        <v>0</v>
      </c>
      <c r="M34" s="38">
        <v>0</v>
      </c>
      <c r="N34" s="38">
        <v>0</v>
      </c>
      <c r="O34" s="38">
        <v>0</v>
      </c>
      <c r="P34" s="38">
        <v>0</v>
      </c>
      <c r="Q34" s="38">
        <v>0</v>
      </c>
      <c r="R34" s="38">
        <v>0</v>
      </c>
      <c r="S34" s="38">
        <v>0</v>
      </c>
      <c r="T34" s="38">
        <v>-0.33400000000000002</v>
      </c>
      <c r="U34" s="38">
        <v>0</v>
      </c>
      <c r="V34" s="38">
        <v>0</v>
      </c>
      <c r="W34" s="38">
        <v>0</v>
      </c>
      <c r="X34" s="38">
        <v>0</v>
      </c>
      <c r="Y34" s="38">
        <v>0</v>
      </c>
      <c r="Z34" s="38">
        <v>0</v>
      </c>
      <c r="AA34" s="38">
        <v>0</v>
      </c>
      <c r="AB34" s="38">
        <v>-0.22500000000000001</v>
      </c>
      <c r="AC34" s="38">
        <v>0</v>
      </c>
      <c r="AD34" s="38">
        <v>0</v>
      </c>
      <c r="AE34" s="38">
        <v>-1.38</v>
      </c>
      <c r="AF34" s="38">
        <v>0.92800000000000005</v>
      </c>
      <c r="AG34" s="38">
        <v>0.12</v>
      </c>
      <c r="AH34" s="38">
        <v>0.12</v>
      </c>
      <c r="AI34" s="38">
        <v>0.73799999999999999</v>
      </c>
      <c r="AJ34" s="38">
        <v>0.51200000000000001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-0.249</v>
      </c>
      <c r="BA34" s="3">
        <v>0</v>
      </c>
      <c r="BB34" s="3">
        <v>-0.55200000000000005</v>
      </c>
      <c r="BC34" s="3">
        <v>0</v>
      </c>
      <c r="BD34" s="3">
        <v>0</v>
      </c>
      <c r="BE34" s="3">
        <v>-0.41199999999999998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-0.41399999999999998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-1.76</v>
      </c>
      <c r="CF34" s="3">
        <v>0.96099999999999997</v>
      </c>
      <c r="CG34" s="3">
        <v>0.09</v>
      </c>
      <c r="CH34" s="3">
        <v>0.09</v>
      </c>
      <c r="CI34" s="3">
        <v>0.48</v>
      </c>
      <c r="CJ34" s="3">
        <v>0.89600000000000002</v>
      </c>
    </row>
    <row r="35" spans="1:88" x14ac:dyDescent="0.2">
      <c r="A35" s="5">
        <v>28</v>
      </c>
      <c r="B35" s="5" t="s">
        <v>147</v>
      </c>
      <c r="C35" s="5">
        <v>683</v>
      </c>
      <c r="D35" s="38">
        <v>0</v>
      </c>
      <c r="E35" s="38">
        <v>0</v>
      </c>
      <c r="F35" s="38">
        <v>-0.379</v>
      </c>
      <c r="G35" s="38">
        <v>0</v>
      </c>
      <c r="H35" s="38">
        <v>0</v>
      </c>
      <c r="I35" s="38">
        <v>0</v>
      </c>
      <c r="J35" s="38">
        <v>0</v>
      </c>
      <c r="K35" s="38">
        <v>0</v>
      </c>
      <c r="L35" s="38">
        <v>0</v>
      </c>
      <c r="M35" s="38">
        <v>0</v>
      </c>
      <c r="N35" s="38">
        <v>0</v>
      </c>
      <c r="O35" s="38">
        <v>0</v>
      </c>
      <c r="P35" s="38">
        <v>0</v>
      </c>
      <c r="Q35" s="38">
        <v>0</v>
      </c>
      <c r="R35" s="38">
        <v>0</v>
      </c>
      <c r="S35" s="38">
        <v>0</v>
      </c>
      <c r="T35" s="38">
        <v>0</v>
      </c>
      <c r="U35" s="38">
        <v>-0.40600000000000003</v>
      </c>
      <c r="V35" s="38">
        <v>0</v>
      </c>
      <c r="W35" s="38">
        <v>0</v>
      </c>
      <c r="X35" s="38">
        <v>0</v>
      </c>
      <c r="Y35" s="38">
        <v>-0.39500000000000002</v>
      </c>
      <c r="Z35" s="38">
        <v>0</v>
      </c>
      <c r="AA35" s="38">
        <v>-0.433</v>
      </c>
      <c r="AB35" s="38">
        <v>-0.29799999999999999</v>
      </c>
      <c r="AC35" s="38">
        <v>0</v>
      </c>
      <c r="AD35" s="38">
        <v>0</v>
      </c>
      <c r="AE35" s="38">
        <v>-1.32</v>
      </c>
      <c r="AF35" s="38">
        <v>0.92800000000000005</v>
      </c>
      <c r="AG35" s="38">
        <v>0.2</v>
      </c>
      <c r="AH35" s="38">
        <v>0.2</v>
      </c>
      <c r="AI35" s="38">
        <v>2.21</v>
      </c>
      <c r="AJ35" s="38">
        <v>5.4399999999999997E-2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.23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.02</v>
      </c>
      <c r="CD35" s="3">
        <v>0.02</v>
      </c>
      <c r="CE35" s="3">
        <v>-1.27</v>
      </c>
      <c r="CF35" s="3">
        <v>0.96099999999999997</v>
      </c>
      <c r="CG35" s="3">
        <v>0</v>
      </c>
      <c r="CH35" s="3">
        <v>0</v>
      </c>
      <c r="CI35" s="3">
        <v>-1.83</v>
      </c>
      <c r="CJ35" s="3">
        <v>0.96699999999999997</v>
      </c>
    </row>
    <row r="36" spans="1:88" x14ac:dyDescent="0.2">
      <c r="A36" s="5">
        <v>29</v>
      </c>
      <c r="B36" s="5" t="s">
        <v>148</v>
      </c>
      <c r="C36" s="5">
        <v>1592</v>
      </c>
      <c r="D36" s="38">
        <v>0</v>
      </c>
      <c r="E36" s="38">
        <v>0</v>
      </c>
      <c r="F36" s="38">
        <v>0</v>
      </c>
      <c r="G36" s="38">
        <v>0</v>
      </c>
      <c r="H36" s="38">
        <v>0</v>
      </c>
      <c r="I36" s="38">
        <v>0</v>
      </c>
      <c r="J36" s="38">
        <v>0</v>
      </c>
      <c r="K36" s="38">
        <v>0</v>
      </c>
      <c r="L36" s="38">
        <v>0</v>
      </c>
      <c r="M36" s="38">
        <v>0</v>
      </c>
      <c r="N36" s="38">
        <v>0</v>
      </c>
      <c r="O36" s="38">
        <v>0</v>
      </c>
      <c r="P36" s="38">
        <v>0</v>
      </c>
      <c r="Q36" s="38">
        <v>0</v>
      </c>
      <c r="R36" s="38">
        <v>0</v>
      </c>
      <c r="S36" s="38">
        <v>0</v>
      </c>
      <c r="T36" s="38">
        <v>0</v>
      </c>
      <c r="U36" s="38">
        <v>0</v>
      </c>
      <c r="V36" s="38">
        <v>0</v>
      </c>
      <c r="W36" s="38">
        <v>0</v>
      </c>
      <c r="X36" s="38">
        <v>0</v>
      </c>
      <c r="Y36" s="38">
        <v>0</v>
      </c>
      <c r="Z36" s="38">
        <v>0</v>
      </c>
      <c r="AA36" s="38">
        <v>0</v>
      </c>
      <c r="AB36" s="38">
        <v>0</v>
      </c>
      <c r="AC36" s="38">
        <v>0</v>
      </c>
      <c r="AD36" s="38">
        <v>0</v>
      </c>
      <c r="AE36" s="38">
        <v>-1.42</v>
      </c>
      <c r="AF36" s="38">
        <v>0.92800000000000005</v>
      </c>
      <c r="AG36" s="38">
        <v>0</v>
      </c>
      <c r="AH36" s="38">
        <v>0</v>
      </c>
      <c r="AI36" s="38">
        <v>-1.42</v>
      </c>
      <c r="AJ36" s="38">
        <v>0.92800000000000005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.23400000000000001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.23</v>
      </c>
      <c r="BG36" s="3">
        <v>0.36499999999999999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7.0000000000000007E-2</v>
      </c>
      <c r="CD36" s="3">
        <v>7.0000000000000007E-2</v>
      </c>
      <c r="CE36" s="3">
        <v>0.39100000000000001</v>
      </c>
      <c r="CF36" s="3">
        <v>0.96099999999999997</v>
      </c>
      <c r="CG36" s="3">
        <v>0</v>
      </c>
      <c r="CH36" s="3">
        <v>0</v>
      </c>
      <c r="CI36" s="3">
        <v>-1.54</v>
      </c>
      <c r="CJ36" s="3">
        <v>0.96699999999999997</v>
      </c>
    </row>
    <row r="37" spans="1:88" x14ac:dyDescent="0.2">
      <c r="A37" s="5">
        <v>30</v>
      </c>
      <c r="B37" s="5" t="s">
        <v>149</v>
      </c>
      <c r="C37" s="5">
        <v>143</v>
      </c>
      <c r="D37" s="38">
        <v>0</v>
      </c>
      <c r="E37" s="38">
        <v>0</v>
      </c>
      <c r="F37" s="38">
        <v>0</v>
      </c>
      <c r="G37" s="38">
        <v>0</v>
      </c>
      <c r="H37" s="38">
        <v>0</v>
      </c>
      <c r="I37" s="38">
        <v>0.41</v>
      </c>
      <c r="J37" s="38">
        <v>0</v>
      </c>
      <c r="K37" s="38">
        <v>0</v>
      </c>
      <c r="L37" s="38">
        <v>0</v>
      </c>
      <c r="M37" s="38">
        <v>0</v>
      </c>
      <c r="N37" s="38">
        <v>0</v>
      </c>
      <c r="O37" s="38">
        <v>0</v>
      </c>
      <c r="P37" s="38">
        <v>0</v>
      </c>
      <c r="Q37" s="38">
        <v>-0.27</v>
      </c>
      <c r="R37" s="38">
        <v>0</v>
      </c>
      <c r="S37" s="38">
        <v>0</v>
      </c>
      <c r="T37" s="38">
        <v>0</v>
      </c>
      <c r="U37" s="38">
        <v>0</v>
      </c>
      <c r="V37" s="38">
        <v>-0.28299999999999997</v>
      </c>
      <c r="W37" s="38">
        <v>0</v>
      </c>
      <c r="X37" s="38">
        <v>0</v>
      </c>
      <c r="Y37" s="38">
        <v>0</v>
      </c>
      <c r="Z37" s="38">
        <v>0</v>
      </c>
      <c r="AA37" s="38">
        <v>0</v>
      </c>
      <c r="AB37" s="38">
        <v>-0.248</v>
      </c>
      <c r="AC37" s="38">
        <v>0.04</v>
      </c>
      <c r="AD37" s="38">
        <v>0.05</v>
      </c>
      <c r="AE37" s="38">
        <v>-0.64300000000000002</v>
      </c>
      <c r="AF37" s="38">
        <v>0.92800000000000005</v>
      </c>
      <c r="AG37" s="38">
        <v>0.12</v>
      </c>
      <c r="AH37" s="38">
        <v>0.12</v>
      </c>
      <c r="AI37" s="38">
        <v>0.73899999999999999</v>
      </c>
      <c r="AJ37" s="38">
        <v>0.51200000000000001</v>
      </c>
      <c r="AK37" s="3">
        <v>0.378</v>
      </c>
      <c r="AL37" s="3">
        <v>0</v>
      </c>
      <c r="AM37" s="3">
        <v>0</v>
      </c>
      <c r="AN37" s="3">
        <v>0</v>
      </c>
      <c r="AO37" s="3">
        <v>0</v>
      </c>
      <c r="AP37" s="3">
        <v>0.224</v>
      </c>
      <c r="AQ37" s="3">
        <v>0</v>
      </c>
      <c r="AR37" s="3">
        <v>0</v>
      </c>
      <c r="AS37" s="3">
        <v>0</v>
      </c>
      <c r="AT37" s="3">
        <v>-0.22600000000000001</v>
      </c>
      <c r="AU37" s="3">
        <v>0</v>
      </c>
      <c r="AV37" s="3">
        <v>0</v>
      </c>
      <c r="AW37" s="3">
        <v>-0.45700000000000002</v>
      </c>
      <c r="AX37" s="3">
        <v>-0.38100000000000001</v>
      </c>
      <c r="AY37" s="3">
        <v>-0.505</v>
      </c>
      <c r="AZ37" s="3">
        <v>0</v>
      </c>
      <c r="BA37" s="3">
        <v>0</v>
      </c>
      <c r="BB37" s="3">
        <v>-0.39700000000000002</v>
      </c>
      <c r="BC37" s="3">
        <v>-0.29499999999999998</v>
      </c>
      <c r="BD37" s="3">
        <v>0</v>
      </c>
      <c r="BE37" s="3">
        <v>0.252</v>
      </c>
      <c r="BF37" s="3">
        <v>0</v>
      </c>
      <c r="BG37" s="3">
        <v>0</v>
      </c>
      <c r="BH37" s="3">
        <v>0</v>
      </c>
      <c r="BI37" s="3">
        <v>0</v>
      </c>
      <c r="BJ37" s="3">
        <v>-0.49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-0.46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-0.63700000000000001</v>
      </c>
      <c r="CC37" s="3">
        <v>7.0000000000000007E-2</v>
      </c>
      <c r="CD37" s="3">
        <v>0.08</v>
      </c>
      <c r="CE37" s="3">
        <v>4.5699999999999998E-2</v>
      </c>
      <c r="CF37" s="3">
        <v>0.96099999999999997</v>
      </c>
      <c r="CG37" s="3">
        <v>0.2</v>
      </c>
      <c r="CH37" s="3">
        <v>0.21</v>
      </c>
      <c r="CI37" s="3">
        <v>3.16</v>
      </c>
      <c r="CJ37" s="3">
        <v>6.4099999999999999E-3</v>
      </c>
    </row>
    <row r="38" spans="1:88" x14ac:dyDescent="0.2">
      <c r="A38" s="5">
        <v>31</v>
      </c>
      <c r="B38" s="5" t="s">
        <v>150</v>
      </c>
      <c r="C38" s="5">
        <v>446</v>
      </c>
      <c r="D38" s="38">
        <v>0</v>
      </c>
      <c r="E38" s="38">
        <v>0</v>
      </c>
      <c r="F38" s="38">
        <v>0</v>
      </c>
      <c r="G38" s="38">
        <v>0</v>
      </c>
      <c r="H38" s="38">
        <v>0</v>
      </c>
      <c r="I38" s="38">
        <v>0.41</v>
      </c>
      <c r="J38" s="38">
        <v>0</v>
      </c>
      <c r="K38" s="38">
        <v>0</v>
      </c>
      <c r="L38" s="38">
        <v>0</v>
      </c>
      <c r="M38" s="38">
        <v>0</v>
      </c>
      <c r="N38" s="38">
        <v>0</v>
      </c>
      <c r="O38" s="38">
        <v>0</v>
      </c>
      <c r="P38" s="38">
        <v>0</v>
      </c>
      <c r="Q38" s="38">
        <v>-0.27</v>
      </c>
      <c r="R38" s="38">
        <v>0</v>
      </c>
      <c r="S38" s="38">
        <v>0</v>
      </c>
      <c r="T38" s="38">
        <v>0</v>
      </c>
      <c r="U38" s="38">
        <v>0</v>
      </c>
      <c r="V38" s="38">
        <v>-0.28299999999999997</v>
      </c>
      <c r="W38" s="38">
        <v>0</v>
      </c>
      <c r="X38" s="38">
        <v>0</v>
      </c>
      <c r="Y38" s="38">
        <v>0</v>
      </c>
      <c r="Z38" s="38">
        <v>0</v>
      </c>
      <c r="AA38" s="38">
        <v>0</v>
      </c>
      <c r="AB38" s="38">
        <v>-0.50700000000000001</v>
      </c>
      <c r="AC38" s="38">
        <v>0.04</v>
      </c>
      <c r="AD38" s="38">
        <v>0.05</v>
      </c>
      <c r="AE38" s="38">
        <v>-0.61799999999999999</v>
      </c>
      <c r="AF38" s="38">
        <v>0.92800000000000005</v>
      </c>
      <c r="AG38" s="38">
        <v>0.12</v>
      </c>
      <c r="AH38" s="38">
        <v>0.12</v>
      </c>
      <c r="AI38" s="38">
        <v>0.77900000000000003</v>
      </c>
      <c r="AJ38" s="38">
        <v>0.51200000000000001</v>
      </c>
      <c r="AK38" s="3">
        <v>0.378</v>
      </c>
      <c r="AL38" s="3">
        <v>0</v>
      </c>
      <c r="AM38" s="3">
        <v>0</v>
      </c>
      <c r="AN38" s="3">
        <v>-0.27800000000000002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-0.22600000000000001</v>
      </c>
      <c r="AU38" s="3">
        <v>0</v>
      </c>
      <c r="AV38" s="3">
        <v>0</v>
      </c>
      <c r="AW38" s="3">
        <v>-0.45700000000000002</v>
      </c>
      <c r="AX38" s="3">
        <v>-0.38100000000000001</v>
      </c>
      <c r="AY38" s="3">
        <v>-0.505</v>
      </c>
      <c r="AZ38" s="3">
        <v>0</v>
      </c>
      <c r="BA38" s="3">
        <v>0</v>
      </c>
      <c r="BB38" s="3">
        <v>-0.39200000000000002</v>
      </c>
      <c r="BC38" s="3">
        <v>-0.29499999999999998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-0.49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-0.63700000000000001</v>
      </c>
      <c r="CC38" s="3">
        <v>0.02</v>
      </c>
      <c r="CD38" s="3">
        <v>0.03</v>
      </c>
      <c r="CE38" s="3">
        <v>-1.08</v>
      </c>
      <c r="CF38" s="3">
        <v>0.96099999999999997</v>
      </c>
      <c r="CG38" s="3">
        <v>0.2</v>
      </c>
      <c r="CH38" s="3">
        <v>0.2</v>
      </c>
      <c r="CI38" s="3">
        <v>3.24</v>
      </c>
      <c r="CJ38" s="3">
        <v>5.94E-3</v>
      </c>
    </row>
    <row r="39" spans="1:88" x14ac:dyDescent="0.2">
      <c r="A39" s="5">
        <v>32</v>
      </c>
      <c r="B39" s="5" t="s">
        <v>151</v>
      </c>
      <c r="C39" s="5">
        <v>995</v>
      </c>
      <c r="D39" s="38">
        <v>0</v>
      </c>
      <c r="E39" s="38">
        <v>0</v>
      </c>
      <c r="F39" s="38">
        <v>0</v>
      </c>
      <c r="G39" s="38">
        <v>0</v>
      </c>
      <c r="H39" s="38">
        <v>0</v>
      </c>
      <c r="I39" s="38">
        <v>0</v>
      </c>
      <c r="J39" s="38">
        <v>0</v>
      </c>
      <c r="K39" s="38">
        <v>0</v>
      </c>
      <c r="L39" s="38">
        <v>0</v>
      </c>
      <c r="M39" s="38">
        <v>0.27700000000000002</v>
      </c>
      <c r="N39" s="38">
        <v>0</v>
      </c>
      <c r="O39" s="38">
        <v>0</v>
      </c>
      <c r="P39" s="38">
        <v>0</v>
      </c>
      <c r="Q39" s="38">
        <v>0</v>
      </c>
      <c r="R39" s="38">
        <v>0</v>
      </c>
      <c r="S39" s="38">
        <v>0</v>
      </c>
      <c r="T39" s="38">
        <v>0</v>
      </c>
      <c r="U39" s="38">
        <v>0</v>
      </c>
      <c r="V39" s="38">
        <v>0</v>
      </c>
      <c r="W39" s="38">
        <v>0</v>
      </c>
      <c r="X39" s="38">
        <v>0</v>
      </c>
      <c r="Y39" s="38">
        <v>0</v>
      </c>
      <c r="Z39" s="38">
        <v>0.28799999999999998</v>
      </c>
      <c r="AA39" s="38">
        <v>0</v>
      </c>
      <c r="AB39" s="38">
        <v>0</v>
      </c>
      <c r="AC39" s="38">
        <v>0.08</v>
      </c>
      <c r="AD39" s="38">
        <v>0.08</v>
      </c>
      <c r="AE39" s="38">
        <v>3.2800000000000003E-2</v>
      </c>
      <c r="AF39" s="38">
        <v>0.92800000000000005</v>
      </c>
      <c r="AG39" s="38">
        <v>0</v>
      </c>
      <c r="AH39" s="38">
        <v>0</v>
      </c>
      <c r="AI39" s="38">
        <v>-1.4</v>
      </c>
      <c r="AJ39" s="38">
        <v>0.92800000000000005</v>
      </c>
      <c r="AK39" s="3">
        <v>0</v>
      </c>
      <c r="AL39" s="3">
        <v>0</v>
      </c>
      <c r="AM39" s="3">
        <v>0.219</v>
      </c>
      <c r="AN39" s="3">
        <v>0</v>
      </c>
      <c r="AO39" s="3">
        <v>0</v>
      </c>
      <c r="AP39" s="3">
        <v>0</v>
      </c>
      <c r="AQ39" s="3">
        <v>0</v>
      </c>
      <c r="AR39" s="3">
        <v>0.373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-0.33800000000000002</v>
      </c>
      <c r="BD39" s="3">
        <v>0</v>
      </c>
      <c r="BE39" s="3">
        <v>0</v>
      </c>
      <c r="BF39" s="3">
        <v>0.30399999999999999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-0.254</v>
      </c>
      <c r="BP39" s="3">
        <v>0</v>
      </c>
      <c r="BQ39" s="3">
        <v>0</v>
      </c>
      <c r="BR39" s="3">
        <v>0</v>
      </c>
      <c r="BS39" s="3">
        <v>-0.215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7.0000000000000007E-2</v>
      </c>
      <c r="CD39" s="3">
        <v>7.0000000000000007E-2</v>
      </c>
      <c r="CE39" s="3">
        <v>0.21299999999999999</v>
      </c>
      <c r="CF39" s="3">
        <v>0.96099999999999997</v>
      </c>
      <c r="CG39" s="3">
        <v>0.09</v>
      </c>
      <c r="CH39" s="3">
        <v>0.1</v>
      </c>
      <c r="CI39" s="3">
        <v>0.79600000000000004</v>
      </c>
      <c r="CJ39" s="3">
        <v>0.71</v>
      </c>
    </row>
    <row r="40" spans="1:88" x14ac:dyDescent="0.2">
      <c r="A40" s="5">
        <v>33</v>
      </c>
      <c r="B40" s="5" t="s">
        <v>152</v>
      </c>
      <c r="C40" s="5">
        <v>1709</v>
      </c>
      <c r="D40" s="38">
        <v>0</v>
      </c>
      <c r="E40" s="38">
        <v>0</v>
      </c>
      <c r="F40" s="38">
        <v>0</v>
      </c>
      <c r="G40" s="38">
        <v>0</v>
      </c>
      <c r="H40" s="38">
        <v>0</v>
      </c>
      <c r="I40" s="38">
        <v>0</v>
      </c>
      <c r="J40" s="38">
        <v>0</v>
      </c>
      <c r="K40" s="38">
        <v>0</v>
      </c>
      <c r="L40" s="38">
        <v>0</v>
      </c>
      <c r="M40" s="38">
        <v>0.27700000000000002</v>
      </c>
      <c r="N40" s="38">
        <v>0</v>
      </c>
      <c r="O40" s="38">
        <v>0</v>
      </c>
      <c r="P40" s="38">
        <v>0</v>
      </c>
      <c r="Q40" s="38">
        <v>0</v>
      </c>
      <c r="R40" s="38">
        <v>0</v>
      </c>
      <c r="S40" s="38">
        <v>0</v>
      </c>
      <c r="T40" s="38">
        <v>0</v>
      </c>
      <c r="U40" s="38">
        <v>0</v>
      </c>
      <c r="V40" s="38">
        <v>0</v>
      </c>
      <c r="W40" s="38">
        <v>0</v>
      </c>
      <c r="X40" s="38">
        <v>0</v>
      </c>
      <c r="Y40" s="38">
        <v>0</v>
      </c>
      <c r="Z40" s="38">
        <v>0.28799999999999998</v>
      </c>
      <c r="AA40" s="38">
        <v>-0.31</v>
      </c>
      <c r="AB40" s="38">
        <v>0</v>
      </c>
      <c r="AC40" s="38">
        <v>0.08</v>
      </c>
      <c r="AD40" s="38">
        <v>0.08</v>
      </c>
      <c r="AE40" s="38">
        <v>0.17499999999999999</v>
      </c>
      <c r="AF40" s="38">
        <v>0.92800000000000005</v>
      </c>
      <c r="AG40" s="38">
        <v>0.04</v>
      </c>
      <c r="AH40" s="38">
        <v>0.04</v>
      </c>
      <c r="AI40" s="38">
        <v>-0.55900000000000005</v>
      </c>
      <c r="AJ40" s="38">
        <v>0.92800000000000005</v>
      </c>
      <c r="AK40" s="3">
        <v>0</v>
      </c>
      <c r="AL40" s="3">
        <v>0</v>
      </c>
      <c r="AM40" s="3">
        <v>-6.3E-2</v>
      </c>
      <c r="AN40" s="3">
        <v>0</v>
      </c>
      <c r="AO40" s="3">
        <v>0</v>
      </c>
      <c r="AP40" s="3">
        <v>0</v>
      </c>
      <c r="AQ40" s="3">
        <v>0</v>
      </c>
      <c r="AR40" s="3">
        <v>0.373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-0.33800000000000002</v>
      </c>
      <c r="BD40" s="3">
        <v>0</v>
      </c>
      <c r="BE40" s="3">
        <v>-0.40300000000000002</v>
      </c>
      <c r="BF40" s="3">
        <v>0.30399999999999999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-0.254</v>
      </c>
      <c r="BP40" s="3">
        <v>0</v>
      </c>
      <c r="BQ40" s="3">
        <v>0</v>
      </c>
      <c r="BR40" s="3">
        <v>0</v>
      </c>
      <c r="BS40" s="3">
        <v>-0.215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.04</v>
      </c>
      <c r="CD40" s="3">
        <v>0.05</v>
      </c>
      <c r="CE40" s="3">
        <v>-7.3599999999999999E-2</v>
      </c>
      <c r="CF40" s="3">
        <v>0.96099999999999997</v>
      </c>
      <c r="CG40" s="3">
        <v>0.09</v>
      </c>
      <c r="CH40" s="3">
        <v>0.09</v>
      </c>
      <c r="CI40" s="3">
        <v>1.24</v>
      </c>
      <c r="CJ40" s="3">
        <v>0.43</v>
      </c>
    </row>
    <row r="41" spans="1:88" x14ac:dyDescent="0.2">
      <c r="A41" s="5">
        <v>34</v>
      </c>
      <c r="B41" s="5" t="s">
        <v>153</v>
      </c>
      <c r="C41" s="5">
        <v>355</v>
      </c>
      <c r="D41" s="38">
        <v>0</v>
      </c>
      <c r="E41" s="38">
        <v>0</v>
      </c>
      <c r="F41" s="38">
        <v>-0.28699999999999998</v>
      </c>
      <c r="G41" s="38">
        <v>0</v>
      </c>
      <c r="H41" s="38">
        <v>0</v>
      </c>
      <c r="I41" s="38">
        <v>0.39800000000000002</v>
      </c>
      <c r="J41" s="38">
        <v>0</v>
      </c>
      <c r="K41" s="38">
        <v>0</v>
      </c>
      <c r="L41" s="38">
        <v>0</v>
      </c>
      <c r="M41" s="38">
        <v>0</v>
      </c>
      <c r="N41" s="38">
        <v>0</v>
      </c>
      <c r="O41" s="38">
        <v>0</v>
      </c>
      <c r="P41" s="38">
        <v>0</v>
      </c>
      <c r="Q41" s="38">
        <v>0.23</v>
      </c>
      <c r="R41" s="38">
        <v>0</v>
      </c>
      <c r="S41" s="38">
        <v>0</v>
      </c>
      <c r="T41" s="38">
        <v>0</v>
      </c>
      <c r="U41" s="38">
        <v>0</v>
      </c>
      <c r="V41" s="38">
        <v>0</v>
      </c>
      <c r="W41" s="38">
        <v>0</v>
      </c>
      <c r="X41" s="38">
        <v>0</v>
      </c>
      <c r="Y41" s="38">
        <v>0</v>
      </c>
      <c r="Z41" s="38">
        <v>0</v>
      </c>
      <c r="AA41" s="38">
        <v>0</v>
      </c>
      <c r="AB41" s="38">
        <v>0.28599999999999998</v>
      </c>
      <c r="AC41" s="38">
        <v>0.12</v>
      </c>
      <c r="AD41" s="38">
        <v>0.12</v>
      </c>
      <c r="AE41" s="38">
        <v>0.76700000000000002</v>
      </c>
      <c r="AF41" s="38">
        <v>0.92800000000000005</v>
      </c>
      <c r="AG41" s="38">
        <v>0.04</v>
      </c>
      <c r="AH41" s="38">
        <v>0.05</v>
      </c>
      <c r="AI41" s="38">
        <v>-0.626</v>
      </c>
      <c r="AJ41" s="38">
        <v>0.92800000000000005</v>
      </c>
      <c r="AK41" s="3">
        <v>0.44</v>
      </c>
      <c r="AL41" s="3">
        <v>0</v>
      </c>
      <c r="AM41" s="3">
        <v>0</v>
      </c>
      <c r="AN41" s="3">
        <v>0.215</v>
      </c>
      <c r="AO41" s="3">
        <v>0</v>
      </c>
      <c r="AP41" s="3">
        <v>0</v>
      </c>
      <c r="AQ41" s="3">
        <v>0</v>
      </c>
      <c r="AR41" s="3">
        <v>0.53500000000000003</v>
      </c>
      <c r="AS41" s="3">
        <v>0</v>
      </c>
      <c r="AT41" s="3">
        <v>0</v>
      </c>
      <c r="AU41" s="3">
        <v>0</v>
      </c>
      <c r="AV41" s="3">
        <v>0</v>
      </c>
      <c r="AW41" s="3">
        <v>-0.40699999999999997</v>
      </c>
      <c r="AX41" s="3">
        <v>0.20200000000000001</v>
      </c>
      <c r="AY41" s="3">
        <v>0</v>
      </c>
      <c r="AZ41" s="3">
        <v>0</v>
      </c>
      <c r="BA41" s="3">
        <v>0.24099999999999999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-0.44500000000000001</v>
      </c>
      <c r="BK41" s="3">
        <v>0.42399999999999999</v>
      </c>
      <c r="BL41" s="3">
        <v>0</v>
      </c>
      <c r="BM41" s="3">
        <v>0</v>
      </c>
      <c r="BN41" s="3">
        <v>-0.495</v>
      </c>
      <c r="BO41" s="3">
        <v>0.28599999999999998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-0.40300000000000002</v>
      </c>
      <c r="CC41" s="3">
        <v>0.16</v>
      </c>
      <c r="CD41" s="3">
        <v>0.17</v>
      </c>
      <c r="CE41" s="3">
        <v>2.2400000000000002</v>
      </c>
      <c r="CF41" s="3">
        <v>9.9400000000000002E-2</v>
      </c>
      <c r="CG41" s="3">
        <v>0.09</v>
      </c>
      <c r="CH41" s="3">
        <v>0.11</v>
      </c>
      <c r="CI41" s="3">
        <v>0.64800000000000002</v>
      </c>
      <c r="CJ41" s="3">
        <v>0.79500000000000004</v>
      </c>
    </row>
    <row r="42" spans="1:88" x14ac:dyDescent="0.2">
      <c r="A42" s="5">
        <v>35</v>
      </c>
      <c r="B42" s="5" t="s">
        <v>154</v>
      </c>
      <c r="C42" s="5">
        <v>753</v>
      </c>
      <c r="D42" s="38">
        <v>0</v>
      </c>
      <c r="E42" s="38">
        <v>0</v>
      </c>
      <c r="F42" s="38">
        <v>0</v>
      </c>
      <c r="G42" s="38">
        <v>0</v>
      </c>
      <c r="H42" s="38">
        <v>0</v>
      </c>
      <c r="I42" s="38">
        <v>0.39800000000000002</v>
      </c>
      <c r="J42" s="38">
        <v>0</v>
      </c>
      <c r="K42" s="38">
        <v>0</v>
      </c>
      <c r="L42" s="38">
        <v>-0.27200000000000002</v>
      </c>
      <c r="M42" s="38">
        <v>0</v>
      </c>
      <c r="N42" s="38">
        <v>0</v>
      </c>
      <c r="O42" s="38">
        <v>0</v>
      </c>
      <c r="P42" s="38">
        <v>0</v>
      </c>
      <c r="Q42" s="38">
        <v>0.23</v>
      </c>
      <c r="R42" s="38">
        <v>0</v>
      </c>
      <c r="S42" s="38">
        <v>0</v>
      </c>
      <c r="T42" s="38">
        <v>0</v>
      </c>
      <c r="U42" s="38">
        <v>0</v>
      </c>
      <c r="V42" s="38">
        <v>0</v>
      </c>
      <c r="W42" s="38">
        <v>0</v>
      </c>
      <c r="X42" s="38">
        <v>0</v>
      </c>
      <c r="Y42" s="38">
        <v>0</v>
      </c>
      <c r="Z42" s="38">
        <v>0</v>
      </c>
      <c r="AA42" s="38">
        <v>0</v>
      </c>
      <c r="AB42" s="38">
        <v>0.28599999999999998</v>
      </c>
      <c r="AC42" s="38">
        <v>0.12</v>
      </c>
      <c r="AD42" s="38">
        <v>0.12</v>
      </c>
      <c r="AE42" s="38">
        <v>0.82</v>
      </c>
      <c r="AF42" s="38">
        <v>0.92800000000000005</v>
      </c>
      <c r="AG42" s="38">
        <v>0.04</v>
      </c>
      <c r="AH42" s="38">
        <v>0.05</v>
      </c>
      <c r="AI42" s="38">
        <v>-0.59299999999999997</v>
      </c>
      <c r="AJ42" s="38">
        <v>0.92800000000000005</v>
      </c>
      <c r="AK42" s="3">
        <v>0.44</v>
      </c>
      <c r="AL42" s="3">
        <v>0</v>
      </c>
      <c r="AM42" s="3">
        <v>0</v>
      </c>
      <c r="AN42" s="3">
        <v>0.215</v>
      </c>
      <c r="AO42" s="3">
        <v>0</v>
      </c>
      <c r="AP42" s="3">
        <v>0</v>
      </c>
      <c r="AQ42" s="3">
        <v>0</v>
      </c>
      <c r="AR42" s="3">
        <v>0.53500000000000003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.20200000000000001</v>
      </c>
      <c r="AY42" s="3">
        <v>0</v>
      </c>
      <c r="AZ42" s="3">
        <v>0</v>
      </c>
      <c r="BA42" s="3">
        <v>0.24099999999999999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.45500000000000002</v>
      </c>
      <c r="BO42" s="3">
        <v>0.28599999999999998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.16</v>
      </c>
      <c r="CD42" s="3">
        <v>0.16</v>
      </c>
      <c r="CE42" s="3">
        <v>2.27</v>
      </c>
      <c r="CF42" s="3">
        <v>9.9400000000000002E-2</v>
      </c>
      <c r="CG42" s="3">
        <v>0</v>
      </c>
      <c r="CH42" s="3">
        <v>0</v>
      </c>
      <c r="CI42" s="3">
        <v>-1.69</v>
      </c>
      <c r="CJ42" s="3">
        <v>0.96699999999999997</v>
      </c>
    </row>
    <row r="43" spans="1:88" x14ac:dyDescent="0.2">
      <c r="A43" s="5">
        <v>36</v>
      </c>
      <c r="B43" s="5" t="s">
        <v>155</v>
      </c>
      <c r="C43" s="5">
        <v>13</v>
      </c>
      <c r="D43" s="38">
        <v>0</v>
      </c>
      <c r="E43" s="38">
        <v>0</v>
      </c>
      <c r="F43" s="38">
        <v>0</v>
      </c>
      <c r="G43" s="38">
        <v>0</v>
      </c>
      <c r="H43" s="38">
        <v>0</v>
      </c>
      <c r="I43" s="38">
        <v>0</v>
      </c>
      <c r="J43" s="38">
        <v>0</v>
      </c>
      <c r="K43" s="38">
        <v>0</v>
      </c>
      <c r="L43" s="38">
        <v>0</v>
      </c>
      <c r="M43" s="38">
        <v>0</v>
      </c>
      <c r="N43" s="38">
        <v>0</v>
      </c>
      <c r="O43" s="38">
        <v>0</v>
      </c>
      <c r="P43" s="38">
        <v>0</v>
      </c>
      <c r="Q43" s="38">
        <v>0</v>
      </c>
      <c r="R43" s="38">
        <v>0</v>
      </c>
      <c r="S43" s="38">
        <v>-0.216</v>
      </c>
      <c r="T43" s="38">
        <v>0</v>
      </c>
      <c r="U43" s="38">
        <v>0</v>
      </c>
      <c r="V43" s="38">
        <v>0</v>
      </c>
      <c r="W43" s="38">
        <v>0</v>
      </c>
      <c r="X43" s="38">
        <v>0</v>
      </c>
      <c r="Y43" s="38">
        <v>0</v>
      </c>
      <c r="Z43" s="38">
        <v>0.23599999999999999</v>
      </c>
      <c r="AA43" s="38">
        <v>0</v>
      </c>
      <c r="AB43" s="38">
        <v>-0.28799999999999998</v>
      </c>
      <c r="AC43" s="38">
        <v>0.04</v>
      </c>
      <c r="AD43" s="38">
        <v>0.04</v>
      </c>
      <c r="AE43" s="38">
        <v>-0.70199999999999996</v>
      </c>
      <c r="AF43" s="38">
        <v>0.92800000000000005</v>
      </c>
      <c r="AG43" s="38">
        <v>0.08</v>
      </c>
      <c r="AH43" s="38">
        <v>0.08</v>
      </c>
      <c r="AI43" s="38">
        <v>-1.35E-2</v>
      </c>
      <c r="AJ43" s="38">
        <v>0.879</v>
      </c>
      <c r="AK43" s="3">
        <v>0.36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-0.42299999999999999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-0.40200000000000002</v>
      </c>
      <c r="BF43" s="3">
        <v>0</v>
      </c>
      <c r="BG43" s="3">
        <v>0</v>
      </c>
      <c r="BH43" s="3">
        <v>0</v>
      </c>
      <c r="BI43" s="3">
        <v>-0.371</v>
      </c>
      <c r="BJ43" s="3">
        <v>0</v>
      </c>
      <c r="BK43" s="3">
        <v>-0.38600000000000001</v>
      </c>
      <c r="BL43" s="3">
        <v>0</v>
      </c>
      <c r="BM43" s="3">
        <v>0</v>
      </c>
      <c r="BN43" s="3">
        <v>0</v>
      </c>
      <c r="BO43" s="3">
        <v>-0.59399999999999997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-0.41699999999999998</v>
      </c>
      <c r="BY43" s="3">
        <v>0</v>
      </c>
      <c r="BZ43" s="3">
        <v>0</v>
      </c>
      <c r="CA43" s="3">
        <v>0</v>
      </c>
      <c r="CB43" s="3">
        <v>0</v>
      </c>
      <c r="CC43" s="3">
        <v>0.02</v>
      </c>
      <c r="CD43" s="3">
        <v>0.03</v>
      </c>
      <c r="CE43" s="3">
        <v>-1.31</v>
      </c>
      <c r="CF43" s="3">
        <v>0.96099999999999997</v>
      </c>
      <c r="CG43" s="3">
        <v>0.13</v>
      </c>
      <c r="CH43" s="3">
        <v>0.14000000000000001</v>
      </c>
      <c r="CI43" s="3">
        <v>1.26</v>
      </c>
      <c r="CJ43" s="3">
        <v>0.43</v>
      </c>
    </row>
    <row r="44" spans="1:88" x14ac:dyDescent="0.2">
      <c r="A44" s="5">
        <v>37</v>
      </c>
      <c r="B44" s="5" t="s">
        <v>156</v>
      </c>
      <c r="C44" s="5">
        <v>509</v>
      </c>
      <c r="D44" s="38">
        <v>0</v>
      </c>
      <c r="E44" s="38">
        <v>0</v>
      </c>
      <c r="F44" s="38">
        <v>0</v>
      </c>
      <c r="G44" s="38">
        <v>0</v>
      </c>
      <c r="H44" s="38">
        <v>0</v>
      </c>
      <c r="I44" s="38">
        <v>0</v>
      </c>
      <c r="J44" s="38">
        <v>0.61199999999999999</v>
      </c>
      <c r="K44" s="38">
        <v>0</v>
      </c>
      <c r="L44" s="38">
        <v>0</v>
      </c>
      <c r="M44" s="38">
        <v>0</v>
      </c>
      <c r="N44" s="38">
        <v>0</v>
      </c>
      <c r="O44" s="38">
        <v>0</v>
      </c>
      <c r="P44" s="38">
        <v>0</v>
      </c>
      <c r="Q44" s="38">
        <v>0</v>
      </c>
      <c r="R44" s="38">
        <v>0</v>
      </c>
      <c r="S44" s="38">
        <v>-0.216</v>
      </c>
      <c r="T44" s="38">
        <v>0</v>
      </c>
      <c r="U44" s="38">
        <v>0</v>
      </c>
      <c r="V44" s="38">
        <v>0</v>
      </c>
      <c r="W44" s="38">
        <v>0</v>
      </c>
      <c r="X44" s="38">
        <v>0</v>
      </c>
      <c r="Y44" s="38">
        <v>0</v>
      </c>
      <c r="Z44" s="38">
        <v>0.23599999999999999</v>
      </c>
      <c r="AA44" s="38">
        <v>0</v>
      </c>
      <c r="AB44" s="38">
        <v>-0.28799999999999998</v>
      </c>
      <c r="AC44" s="38">
        <v>0.08</v>
      </c>
      <c r="AD44" s="38">
        <v>0.09</v>
      </c>
      <c r="AE44" s="38">
        <v>0.10199999999999999</v>
      </c>
      <c r="AF44" s="38">
        <v>0.92800000000000005</v>
      </c>
      <c r="AG44" s="38">
        <v>0.08</v>
      </c>
      <c r="AH44" s="38">
        <v>0.09</v>
      </c>
      <c r="AI44" s="38">
        <v>0.10199999999999999</v>
      </c>
      <c r="AJ44" s="38">
        <v>0.83499999999999996</v>
      </c>
      <c r="AK44" s="3">
        <v>0.73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-0.42299999999999999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.21199999999999999</v>
      </c>
      <c r="BG44" s="3">
        <v>0</v>
      </c>
      <c r="BH44" s="3">
        <v>0</v>
      </c>
      <c r="BI44" s="3">
        <v>-0.371</v>
      </c>
      <c r="BJ44" s="3">
        <v>0</v>
      </c>
      <c r="BK44" s="3">
        <v>-0.38600000000000001</v>
      </c>
      <c r="BL44" s="3">
        <v>0</v>
      </c>
      <c r="BM44" s="3">
        <v>0</v>
      </c>
      <c r="BN44" s="3">
        <v>0</v>
      </c>
      <c r="BO44" s="3">
        <v>-0.59399999999999997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-0.38</v>
      </c>
      <c r="BX44" s="3">
        <v>-0.41699999999999998</v>
      </c>
      <c r="BY44" s="3">
        <v>0</v>
      </c>
      <c r="BZ44" s="3">
        <v>0</v>
      </c>
      <c r="CA44" s="3">
        <v>0</v>
      </c>
      <c r="CB44" s="3">
        <v>0.41899999999999998</v>
      </c>
      <c r="CC44" s="3">
        <v>7.0000000000000007E-2</v>
      </c>
      <c r="CD44" s="3">
        <v>0.08</v>
      </c>
      <c r="CE44" s="3">
        <v>6.3500000000000001E-2</v>
      </c>
      <c r="CF44" s="3">
        <v>0.96099999999999997</v>
      </c>
      <c r="CG44" s="3">
        <v>0.13</v>
      </c>
      <c r="CH44" s="3">
        <v>0.14000000000000001</v>
      </c>
      <c r="CI44" s="3">
        <v>1.7</v>
      </c>
      <c r="CJ44" s="3">
        <v>0.22500000000000001</v>
      </c>
    </row>
    <row r="45" spans="1:88" x14ac:dyDescent="0.2">
      <c r="A45" s="5">
        <v>38</v>
      </c>
      <c r="B45" s="5" t="s">
        <v>157</v>
      </c>
      <c r="C45" s="5">
        <v>921</v>
      </c>
      <c r="D45" s="38">
        <v>0</v>
      </c>
      <c r="E45" s="38">
        <v>0</v>
      </c>
      <c r="F45" s="38">
        <v>-0.33800000000000002</v>
      </c>
      <c r="G45" s="38">
        <v>0</v>
      </c>
      <c r="H45" s="38">
        <v>0</v>
      </c>
      <c r="I45" s="38">
        <v>0.33900000000000002</v>
      </c>
      <c r="J45" s="38">
        <v>0</v>
      </c>
      <c r="K45" s="38">
        <v>0</v>
      </c>
      <c r="L45" s="38">
        <v>0</v>
      </c>
      <c r="M45" s="38">
        <v>0</v>
      </c>
      <c r="N45" s="38">
        <v>0</v>
      </c>
      <c r="O45" s="38">
        <v>0.26300000000000001</v>
      </c>
      <c r="P45" s="38">
        <v>0</v>
      </c>
      <c r="Q45" s="38">
        <v>0</v>
      </c>
      <c r="R45" s="38">
        <v>0</v>
      </c>
      <c r="S45" s="38">
        <v>0</v>
      </c>
      <c r="T45" s="38">
        <v>0</v>
      </c>
      <c r="U45" s="38">
        <v>0</v>
      </c>
      <c r="V45" s="38">
        <v>0</v>
      </c>
      <c r="W45" s="38">
        <v>0</v>
      </c>
      <c r="X45" s="38">
        <v>0</v>
      </c>
      <c r="Y45" s="38">
        <v>0</v>
      </c>
      <c r="Z45" s="38">
        <v>0</v>
      </c>
      <c r="AA45" s="38">
        <v>0</v>
      </c>
      <c r="AB45" s="38">
        <v>0</v>
      </c>
      <c r="AC45" s="38">
        <v>0.08</v>
      </c>
      <c r="AD45" s="38">
        <v>0.08</v>
      </c>
      <c r="AE45" s="38">
        <v>8.4699999999999998E-2</v>
      </c>
      <c r="AF45" s="38">
        <v>0.92800000000000005</v>
      </c>
      <c r="AG45" s="38">
        <v>0.04</v>
      </c>
      <c r="AH45" s="38">
        <v>0.04</v>
      </c>
      <c r="AI45" s="38">
        <v>-0.627</v>
      </c>
      <c r="AJ45" s="38">
        <v>0.92800000000000005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.22700000000000001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.33100000000000002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.04</v>
      </c>
      <c r="CD45" s="3">
        <v>0.04</v>
      </c>
      <c r="CE45" s="3">
        <v>-0.59099999999999997</v>
      </c>
      <c r="CF45" s="3">
        <v>0.96099999999999997</v>
      </c>
      <c r="CG45" s="3">
        <v>0</v>
      </c>
      <c r="CH45" s="3">
        <v>0</v>
      </c>
      <c r="CI45" s="3">
        <v>-1.75</v>
      </c>
      <c r="CJ45" s="3">
        <v>0.96699999999999997</v>
      </c>
    </row>
    <row r="46" spans="1:88" x14ac:dyDescent="0.2">
      <c r="BK46" s="3"/>
    </row>
    <row r="47" spans="1:88" x14ac:dyDescent="0.2">
      <c r="BK47" s="3"/>
    </row>
    <row r="48" spans="1:88" x14ac:dyDescent="0.2">
      <c r="BK48" s="3"/>
    </row>
  </sheetData>
  <mergeCells count="3">
    <mergeCell ref="D2:AJ2"/>
    <mergeCell ref="AC3:AJ4"/>
    <mergeCell ref="CC3:CJ4"/>
  </mergeCells>
  <conditionalFormatting sqref="D6:AB4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C6:CC45 CG6:CG4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D6:CD45 CH6:CH4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E6:CE45 CI6:CI4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F6:CF45 CJ6:CJ4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G6:AG45 AC6:AC4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6:AD45 AH6:AH4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E6:AE45 AI6:AI4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6:AF45 AJ6:AJ4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K6:CB45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25" right="0.25" top="0.75" bottom="0.75" header="0.3" footer="0.3"/>
  <pageSetup scale="21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24</vt:lpstr>
      <vt:lpstr>'ST2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29:06Z</dcterms:created>
  <dcterms:modified xsi:type="dcterms:W3CDTF">2021-05-21T21:29:36Z</dcterms:modified>
</cp:coreProperties>
</file>